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MC_work\SanjayShukla\StaphVsAnemia\manuscript\submission\PLos1_Sept2023\revisions\supplemental_tables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0" i="1" l="1"/>
</calcChain>
</file>

<file path=xl/sharedStrings.xml><?xml version="1.0" encoding="utf-8"?>
<sst xmlns="http://schemas.openxmlformats.org/spreadsheetml/2006/main" count="104" uniqueCount="104">
  <si>
    <r>
      <t xml:space="preserve">Table S5. </t>
    </r>
    <r>
      <rPr>
        <sz val="11"/>
        <color rgb="FF000000"/>
        <rFont val="Calibri"/>
        <family val="2"/>
        <scheme val="minor"/>
      </rPr>
      <t xml:space="preserve">Sentinel phecode selection from remaining phecodes after threshold from both PheWAS. Phecode with the highest O.R (using results from PheWAS of SAI - co-occurance) within in a class of </t>
    </r>
  </si>
  <si>
    <t xml:space="preserve">phecodes is designated the sentinel phecode and carried on for futher studies. Rows with 1 in column c indicate sentinel phecode. </t>
  </si>
  <si>
    <t>Dx</t>
  </si>
  <si>
    <t>sentinel phecode selection</t>
  </si>
  <si>
    <t>beta</t>
  </si>
  <si>
    <t>s.e.</t>
  </si>
  <si>
    <t>O.R.</t>
  </si>
  <si>
    <t>p-value</t>
  </si>
  <si>
    <t>phenotype</t>
  </si>
  <si>
    <t>Bacterial enteritis</t>
  </si>
  <si>
    <t>Intestinal infection due to C. difficile</t>
  </si>
  <si>
    <t>Gram negative septicemia</t>
  </si>
  <si>
    <t>Gram positive septicemia</t>
  </si>
  <si>
    <t>Bacteremia</t>
  </si>
  <si>
    <t>Streptococcus infection</t>
  </si>
  <si>
    <t>E. coli</t>
  </si>
  <si>
    <t>Infection with drug-resistant microorganisms</t>
  </si>
  <si>
    <t>Candidiasis of skin and nails</t>
  </si>
  <si>
    <t>Type 2 diabetes with renal manifestations</t>
  </si>
  <si>
    <t>Type 2 diabetes with neurological manifestations</t>
  </si>
  <si>
    <t>Diabetes type 2 with peripheral circulatory disorders</t>
  </si>
  <si>
    <t>Insulin pump user</t>
  </si>
  <si>
    <t>severe protein-calorie malnutrition</t>
  </si>
  <si>
    <t>Adult failure to thrive</t>
  </si>
  <si>
    <t>Disorders of plasma protein metabolism</t>
  </si>
  <si>
    <t>Other specified disorders of plasma protein metabolism</t>
  </si>
  <si>
    <t>Disorders of magnesium metabolism</t>
  </si>
  <si>
    <t>Disorders of calcium/phosphorus metabolism</t>
  </si>
  <si>
    <t>Disorders of phosphorus metabolism</t>
  </si>
  <si>
    <t>Electrolyte imbalance</t>
  </si>
  <si>
    <t>Hyperosmolality and/or hypernatremia</t>
  </si>
  <si>
    <t>Hyposmolality and/or hyponatremia</t>
  </si>
  <si>
    <t>Hyperpotassemia</t>
  </si>
  <si>
    <t>Hypopotassemia</t>
  </si>
  <si>
    <t>Acid-base balance disorder</t>
  </si>
  <si>
    <t>Acidosis</t>
  </si>
  <si>
    <t>Alkalosis</t>
  </si>
  <si>
    <t>Fluid overload</t>
  </si>
  <si>
    <t>Iron deficiency anemia secondary to blood loss (chronic)</t>
  </si>
  <si>
    <t>Acute posthemorrhagic anemia</t>
  </si>
  <si>
    <t>Anemia of chronic disease</t>
  </si>
  <si>
    <t>Anemia in chronic kidney disease</t>
  </si>
  <si>
    <t>Abnormal coagulation profile</t>
  </si>
  <si>
    <t>Elevated white blood cell count</t>
  </si>
  <si>
    <t>Delirium due to conditions classified elsewhere</t>
  </si>
  <si>
    <t>Altered mental status</t>
  </si>
  <si>
    <t>Encephalopathy, not elsewhere classified</t>
  </si>
  <si>
    <t>Chronic pain syndrome</t>
  </si>
  <si>
    <t>Hypertensive heart and/or renal disease</t>
  </si>
  <si>
    <t>Hypertensive heart disease</t>
  </si>
  <si>
    <t>Hypertensive chronic kidney disease</t>
  </si>
  <si>
    <t>Endocarditis</t>
  </si>
  <si>
    <t>Tachycardia NOS</t>
  </si>
  <si>
    <t>Congestive heart failure (CHF) NOS</t>
  </si>
  <si>
    <t>Heart failure NOS</t>
  </si>
  <si>
    <t>Heart failure with reduced EF [Systolic or combined heart failure]</t>
  </si>
  <si>
    <t>Heart failure with preserved EF [Diastolic heart failure]</t>
  </si>
  <si>
    <t>Atherosclerosis of the extremities</t>
  </si>
  <si>
    <t>Atherosclerosis of native arteries of the extremities with ulceration or gangrene</t>
  </si>
  <si>
    <t>Deep vein thrombosis [DVT]</t>
  </si>
  <si>
    <t>Encounter for long-term (current) use of aspirin</t>
  </si>
  <si>
    <t>Iatrogenic hypotension</t>
  </si>
  <si>
    <t>Hypotension NOS</t>
  </si>
  <si>
    <t>Hemorrhage NOS</t>
  </si>
  <si>
    <t>Blood vessel replaced</t>
  </si>
  <si>
    <t>Circulatory disease NEC</t>
  </si>
  <si>
    <t>Bacterial pneumonia</t>
  </si>
  <si>
    <t>MRSA pneumonia</t>
  </si>
  <si>
    <t>Respiratory failure</t>
  </si>
  <si>
    <t>Respiratory insufficiency</t>
  </si>
  <si>
    <t>Pulmonary insufficiency or respiratory failure following trauma and surgery</t>
  </si>
  <si>
    <t>Dependence on respirator [Ventilator] or supplemental oxygen</t>
  </si>
  <si>
    <t>Shortness of breath</t>
  </si>
  <si>
    <t>Nephritis and nephropathy without mention of glomerulonephritis</t>
  </si>
  <si>
    <t>Acute renal failure</t>
  </si>
  <si>
    <t>Renal failure NOS</t>
  </si>
  <si>
    <t>Chronic renal failure [CKD]</t>
  </si>
  <si>
    <t>Renal dialysis</t>
  </si>
  <si>
    <t>End stage renal disease</t>
  </si>
  <si>
    <t>Acute cystitis</t>
  </si>
  <si>
    <t>Retention of urine</t>
  </si>
  <si>
    <t>Cellulitis and abscess of face/neck</t>
  </si>
  <si>
    <t>Cellulitis and abscess of arm/hand</t>
  </si>
  <si>
    <t>Cellulitis and abscess of leg, except foot</t>
  </si>
  <si>
    <t>Cellulitis and abscess of foot, toe</t>
  </si>
  <si>
    <t>Cellulitis and abscess of trunk</t>
  </si>
  <si>
    <t>Carbuncle and furuncle</t>
  </si>
  <si>
    <t>Decubitus ulcer</t>
  </si>
  <si>
    <t>Chronic ulcer of leg or foot</t>
  </si>
  <si>
    <t>Chronic ulcer of unspecified site</t>
  </si>
  <si>
    <t>Osteomyelitis</t>
  </si>
  <si>
    <t>Acute osteomyelitis</t>
  </si>
  <si>
    <t>Chronic osteomyelitis</t>
  </si>
  <si>
    <t>Unspecified osteomyelitis</t>
  </si>
  <si>
    <t>Pyogenic arthritis</t>
  </si>
  <si>
    <t>Difficulty in walking</t>
  </si>
  <si>
    <t>Swelling of limb</t>
  </si>
  <si>
    <t>Muscle weakness</t>
  </si>
  <si>
    <t>Edema</t>
  </si>
  <si>
    <t>Elevated C-reactive protein (CRP)</t>
  </si>
  <si>
    <t>Anticoagulants causing adverse effects</t>
  </si>
  <si>
    <t>Sepsis</t>
  </si>
  <si>
    <t>Septic shock</t>
  </si>
  <si>
    <t>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3" borderId="1" xfId="0" applyFont="1" applyFill="1" applyBorder="1"/>
    <xf numFmtId="0" fontId="1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/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T161"/>
  <sheetViews>
    <sheetView tabSelected="1" workbookViewId="0">
      <selection sqref="A1:XFD1048576"/>
    </sheetView>
  </sheetViews>
  <sheetFormatPr defaultRowHeight="15" x14ac:dyDescent="0.25"/>
  <cols>
    <col min="2" max="2" width="10.5703125" style="1" bestFit="1" customWidth="1"/>
    <col min="3" max="3" width="27.85546875" style="9" bestFit="1" customWidth="1"/>
    <col min="4" max="5" width="19" style="9" customWidth="1"/>
    <col min="6" max="6" width="19" style="10" customWidth="1"/>
    <col min="7" max="7" width="19" style="1" customWidth="1"/>
    <col min="8" max="8" width="73.7109375" bestFit="1" customWidth="1"/>
    <col min="9" max="9" width="8" bestFit="1" customWidth="1"/>
    <col min="10" max="10" width="15.5703125" bestFit="1" customWidth="1"/>
    <col min="11" max="11" width="21.5703125" bestFit="1" customWidth="1"/>
    <col min="244" max="244" width="10.5703125" bestFit="1" customWidth="1"/>
    <col min="245" max="245" width="24.28515625" bestFit="1" customWidth="1"/>
    <col min="246" max="246" width="20.28515625" bestFit="1" customWidth="1"/>
    <col min="247" max="247" width="24.28515625" customWidth="1"/>
    <col min="248" max="248" width="39" bestFit="1" customWidth="1"/>
    <col min="249" max="250" width="23.5703125" customWidth="1"/>
    <col min="251" max="252" width="11.85546875" bestFit="1" customWidth="1"/>
    <col min="253" max="253" width="21.28515625" bestFit="1" customWidth="1"/>
    <col min="254" max="255" width="11.85546875" bestFit="1" customWidth="1"/>
    <col min="256" max="256" width="14" bestFit="1" customWidth="1"/>
    <col min="257" max="257" width="13.85546875" bestFit="1" customWidth="1"/>
    <col min="258" max="258" width="15" bestFit="1" customWidth="1"/>
    <col min="259" max="259" width="17.140625" bestFit="1" customWidth="1"/>
    <col min="260" max="260" width="17" bestFit="1" customWidth="1"/>
    <col min="261" max="261" width="102.85546875" bestFit="1" customWidth="1"/>
    <col min="262" max="262" width="20.85546875" customWidth="1"/>
    <col min="263" max="263" width="11.7109375" customWidth="1"/>
    <col min="265" max="265" width="8" bestFit="1" customWidth="1"/>
    <col min="266" max="266" width="15.5703125" bestFit="1" customWidth="1"/>
    <col min="267" max="267" width="21.5703125" bestFit="1" customWidth="1"/>
    <col min="500" max="500" width="10.5703125" bestFit="1" customWidth="1"/>
    <col min="501" max="501" width="24.28515625" bestFit="1" customWidth="1"/>
    <col min="502" max="502" width="20.28515625" bestFit="1" customWidth="1"/>
    <col min="503" max="503" width="24.28515625" customWidth="1"/>
    <col min="504" max="504" width="39" bestFit="1" customWidth="1"/>
    <col min="505" max="506" width="23.5703125" customWidth="1"/>
    <col min="507" max="508" width="11.85546875" bestFit="1" customWidth="1"/>
    <col min="509" max="509" width="21.28515625" bestFit="1" customWidth="1"/>
    <col min="510" max="511" width="11.85546875" bestFit="1" customWidth="1"/>
    <col min="512" max="512" width="14" bestFit="1" customWidth="1"/>
    <col min="513" max="513" width="13.85546875" bestFit="1" customWidth="1"/>
    <col min="514" max="514" width="15" bestFit="1" customWidth="1"/>
    <col min="515" max="515" width="17.140625" bestFit="1" customWidth="1"/>
    <col min="516" max="516" width="17" bestFit="1" customWidth="1"/>
    <col min="517" max="517" width="102.85546875" bestFit="1" customWidth="1"/>
    <col min="518" max="518" width="20.85546875" customWidth="1"/>
    <col min="519" max="519" width="11.7109375" customWidth="1"/>
    <col min="521" max="521" width="8" bestFit="1" customWidth="1"/>
    <col min="522" max="522" width="15.5703125" bestFit="1" customWidth="1"/>
    <col min="523" max="523" width="21.5703125" bestFit="1" customWidth="1"/>
    <col min="756" max="756" width="10.5703125" bestFit="1" customWidth="1"/>
    <col min="757" max="757" width="24.28515625" bestFit="1" customWidth="1"/>
    <col min="758" max="758" width="20.28515625" bestFit="1" customWidth="1"/>
    <col min="759" max="759" width="24.28515625" customWidth="1"/>
    <col min="760" max="760" width="39" bestFit="1" customWidth="1"/>
    <col min="761" max="762" width="23.5703125" customWidth="1"/>
    <col min="763" max="764" width="11.85546875" bestFit="1" customWidth="1"/>
    <col min="765" max="765" width="21.28515625" bestFit="1" customWidth="1"/>
    <col min="766" max="767" width="11.85546875" bestFit="1" customWidth="1"/>
    <col min="768" max="768" width="14" bestFit="1" customWidth="1"/>
    <col min="769" max="769" width="13.85546875" bestFit="1" customWidth="1"/>
    <col min="770" max="770" width="15" bestFit="1" customWidth="1"/>
    <col min="771" max="771" width="17.140625" bestFit="1" customWidth="1"/>
    <col min="772" max="772" width="17" bestFit="1" customWidth="1"/>
    <col min="773" max="773" width="102.85546875" bestFit="1" customWidth="1"/>
    <col min="774" max="774" width="20.85546875" customWidth="1"/>
    <col min="775" max="775" width="11.7109375" customWidth="1"/>
    <col min="777" max="777" width="8" bestFit="1" customWidth="1"/>
    <col min="778" max="778" width="15.5703125" bestFit="1" customWidth="1"/>
    <col min="779" max="779" width="21.5703125" bestFit="1" customWidth="1"/>
    <col min="1012" max="1012" width="10.5703125" bestFit="1" customWidth="1"/>
    <col min="1013" max="1013" width="24.28515625" bestFit="1" customWidth="1"/>
    <col min="1014" max="1014" width="20.28515625" bestFit="1" customWidth="1"/>
    <col min="1015" max="1015" width="24.28515625" customWidth="1"/>
    <col min="1016" max="1016" width="39" bestFit="1" customWidth="1"/>
    <col min="1017" max="1018" width="23.5703125" customWidth="1"/>
    <col min="1019" max="1020" width="11.85546875" bestFit="1" customWidth="1"/>
    <col min="1021" max="1021" width="21.28515625" bestFit="1" customWidth="1"/>
    <col min="1022" max="1023" width="11.85546875" bestFit="1" customWidth="1"/>
    <col min="1024" max="1024" width="14" bestFit="1" customWidth="1"/>
    <col min="1025" max="1025" width="13.85546875" bestFit="1" customWidth="1"/>
    <col min="1026" max="1026" width="15" bestFit="1" customWidth="1"/>
    <col min="1027" max="1027" width="17.140625" bestFit="1" customWidth="1"/>
    <col min="1028" max="1028" width="17" bestFit="1" customWidth="1"/>
    <col min="1029" max="1029" width="102.85546875" bestFit="1" customWidth="1"/>
    <col min="1030" max="1030" width="20.85546875" customWidth="1"/>
    <col min="1031" max="1031" width="11.7109375" customWidth="1"/>
    <col min="1033" max="1033" width="8" bestFit="1" customWidth="1"/>
    <col min="1034" max="1034" width="15.5703125" bestFit="1" customWidth="1"/>
    <col min="1035" max="1035" width="21.5703125" bestFit="1" customWidth="1"/>
    <col min="1268" max="1268" width="10.5703125" bestFit="1" customWidth="1"/>
    <col min="1269" max="1269" width="24.28515625" bestFit="1" customWidth="1"/>
    <col min="1270" max="1270" width="20.28515625" bestFit="1" customWidth="1"/>
    <col min="1271" max="1271" width="24.28515625" customWidth="1"/>
    <col min="1272" max="1272" width="39" bestFit="1" customWidth="1"/>
    <col min="1273" max="1274" width="23.5703125" customWidth="1"/>
    <col min="1275" max="1276" width="11.85546875" bestFit="1" customWidth="1"/>
    <col min="1277" max="1277" width="21.28515625" bestFit="1" customWidth="1"/>
    <col min="1278" max="1279" width="11.85546875" bestFit="1" customWidth="1"/>
    <col min="1280" max="1280" width="14" bestFit="1" customWidth="1"/>
    <col min="1281" max="1281" width="13.85546875" bestFit="1" customWidth="1"/>
    <col min="1282" max="1282" width="15" bestFit="1" customWidth="1"/>
    <col min="1283" max="1283" width="17.140625" bestFit="1" customWidth="1"/>
    <col min="1284" max="1284" width="17" bestFit="1" customWidth="1"/>
    <col min="1285" max="1285" width="102.85546875" bestFit="1" customWidth="1"/>
    <col min="1286" max="1286" width="20.85546875" customWidth="1"/>
    <col min="1287" max="1287" width="11.7109375" customWidth="1"/>
    <col min="1289" max="1289" width="8" bestFit="1" customWidth="1"/>
    <col min="1290" max="1290" width="15.5703125" bestFit="1" customWidth="1"/>
    <col min="1291" max="1291" width="21.5703125" bestFit="1" customWidth="1"/>
    <col min="1524" max="1524" width="10.5703125" bestFit="1" customWidth="1"/>
    <col min="1525" max="1525" width="24.28515625" bestFit="1" customWidth="1"/>
    <col min="1526" max="1526" width="20.28515625" bestFit="1" customWidth="1"/>
    <col min="1527" max="1527" width="24.28515625" customWidth="1"/>
    <col min="1528" max="1528" width="39" bestFit="1" customWidth="1"/>
    <col min="1529" max="1530" width="23.5703125" customWidth="1"/>
    <col min="1531" max="1532" width="11.85546875" bestFit="1" customWidth="1"/>
    <col min="1533" max="1533" width="21.28515625" bestFit="1" customWidth="1"/>
    <col min="1534" max="1535" width="11.85546875" bestFit="1" customWidth="1"/>
    <col min="1536" max="1536" width="14" bestFit="1" customWidth="1"/>
    <col min="1537" max="1537" width="13.85546875" bestFit="1" customWidth="1"/>
    <col min="1538" max="1538" width="15" bestFit="1" customWidth="1"/>
    <col min="1539" max="1539" width="17.140625" bestFit="1" customWidth="1"/>
    <col min="1540" max="1540" width="17" bestFit="1" customWidth="1"/>
    <col min="1541" max="1541" width="102.85546875" bestFit="1" customWidth="1"/>
    <col min="1542" max="1542" width="20.85546875" customWidth="1"/>
    <col min="1543" max="1543" width="11.7109375" customWidth="1"/>
    <col min="1545" max="1545" width="8" bestFit="1" customWidth="1"/>
    <col min="1546" max="1546" width="15.5703125" bestFit="1" customWidth="1"/>
    <col min="1547" max="1547" width="21.5703125" bestFit="1" customWidth="1"/>
    <col min="1780" max="1780" width="10.5703125" bestFit="1" customWidth="1"/>
    <col min="1781" max="1781" width="24.28515625" bestFit="1" customWidth="1"/>
    <col min="1782" max="1782" width="20.28515625" bestFit="1" customWidth="1"/>
    <col min="1783" max="1783" width="24.28515625" customWidth="1"/>
    <col min="1784" max="1784" width="39" bestFit="1" customWidth="1"/>
    <col min="1785" max="1786" width="23.5703125" customWidth="1"/>
    <col min="1787" max="1788" width="11.85546875" bestFit="1" customWidth="1"/>
    <col min="1789" max="1789" width="21.28515625" bestFit="1" customWidth="1"/>
    <col min="1790" max="1791" width="11.85546875" bestFit="1" customWidth="1"/>
    <col min="1792" max="1792" width="14" bestFit="1" customWidth="1"/>
    <col min="1793" max="1793" width="13.85546875" bestFit="1" customWidth="1"/>
    <col min="1794" max="1794" width="15" bestFit="1" customWidth="1"/>
    <col min="1795" max="1795" width="17.140625" bestFit="1" customWidth="1"/>
    <col min="1796" max="1796" width="17" bestFit="1" customWidth="1"/>
    <col min="1797" max="1797" width="102.85546875" bestFit="1" customWidth="1"/>
    <col min="1798" max="1798" width="20.85546875" customWidth="1"/>
    <col min="1799" max="1799" width="11.7109375" customWidth="1"/>
    <col min="1801" max="1801" width="8" bestFit="1" customWidth="1"/>
    <col min="1802" max="1802" width="15.5703125" bestFit="1" customWidth="1"/>
    <col min="1803" max="1803" width="21.5703125" bestFit="1" customWidth="1"/>
    <col min="2036" max="2036" width="10.5703125" bestFit="1" customWidth="1"/>
    <col min="2037" max="2037" width="24.28515625" bestFit="1" customWidth="1"/>
    <col min="2038" max="2038" width="20.28515625" bestFit="1" customWidth="1"/>
    <col min="2039" max="2039" width="24.28515625" customWidth="1"/>
    <col min="2040" max="2040" width="39" bestFit="1" customWidth="1"/>
    <col min="2041" max="2042" width="23.5703125" customWidth="1"/>
    <col min="2043" max="2044" width="11.85546875" bestFit="1" customWidth="1"/>
    <col min="2045" max="2045" width="21.28515625" bestFit="1" customWidth="1"/>
    <col min="2046" max="2047" width="11.85546875" bestFit="1" customWidth="1"/>
    <col min="2048" max="2048" width="14" bestFit="1" customWidth="1"/>
    <col min="2049" max="2049" width="13.85546875" bestFit="1" customWidth="1"/>
    <col min="2050" max="2050" width="15" bestFit="1" customWidth="1"/>
    <col min="2051" max="2051" width="17.140625" bestFit="1" customWidth="1"/>
    <col min="2052" max="2052" width="17" bestFit="1" customWidth="1"/>
    <col min="2053" max="2053" width="102.85546875" bestFit="1" customWidth="1"/>
    <col min="2054" max="2054" width="20.85546875" customWidth="1"/>
    <col min="2055" max="2055" width="11.7109375" customWidth="1"/>
    <col min="2057" max="2057" width="8" bestFit="1" customWidth="1"/>
    <col min="2058" max="2058" width="15.5703125" bestFit="1" customWidth="1"/>
    <col min="2059" max="2059" width="21.5703125" bestFit="1" customWidth="1"/>
    <col min="2292" max="2292" width="10.5703125" bestFit="1" customWidth="1"/>
    <col min="2293" max="2293" width="24.28515625" bestFit="1" customWidth="1"/>
    <col min="2294" max="2294" width="20.28515625" bestFit="1" customWidth="1"/>
    <col min="2295" max="2295" width="24.28515625" customWidth="1"/>
    <col min="2296" max="2296" width="39" bestFit="1" customWidth="1"/>
    <col min="2297" max="2298" width="23.5703125" customWidth="1"/>
    <col min="2299" max="2300" width="11.85546875" bestFit="1" customWidth="1"/>
    <col min="2301" max="2301" width="21.28515625" bestFit="1" customWidth="1"/>
    <col min="2302" max="2303" width="11.85546875" bestFit="1" customWidth="1"/>
    <col min="2304" max="2304" width="14" bestFit="1" customWidth="1"/>
    <col min="2305" max="2305" width="13.85546875" bestFit="1" customWidth="1"/>
    <col min="2306" max="2306" width="15" bestFit="1" customWidth="1"/>
    <col min="2307" max="2307" width="17.140625" bestFit="1" customWidth="1"/>
    <col min="2308" max="2308" width="17" bestFit="1" customWidth="1"/>
    <col min="2309" max="2309" width="102.85546875" bestFit="1" customWidth="1"/>
    <col min="2310" max="2310" width="20.85546875" customWidth="1"/>
    <col min="2311" max="2311" width="11.7109375" customWidth="1"/>
    <col min="2313" max="2313" width="8" bestFit="1" customWidth="1"/>
    <col min="2314" max="2314" width="15.5703125" bestFit="1" customWidth="1"/>
    <col min="2315" max="2315" width="21.5703125" bestFit="1" customWidth="1"/>
    <col min="2548" max="2548" width="10.5703125" bestFit="1" customWidth="1"/>
    <col min="2549" max="2549" width="24.28515625" bestFit="1" customWidth="1"/>
    <col min="2550" max="2550" width="20.28515625" bestFit="1" customWidth="1"/>
    <col min="2551" max="2551" width="24.28515625" customWidth="1"/>
    <col min="2552" max="2552" width="39" bestFit="1" customWidth="1"/>
    <col min="2553" max="2554" width="23.5703125" customWidth="1"/>
    <col min="2555" max="2556" width="11.85546875" bestFit="1" customWidth="1"/>
    <col min="2557" max="2557" width="21.28515625" bestFit="1" customWidth="1"/>
    <col min="2558" max="2559" width="11.85546875" bestFit="1" customWidth="1"/>
    <col min="2560" max="2560" width="14" bestFit="1" customWidth="1"/>
    <col min="2561" max="2561" width="13.85546875" bestFit="1" customWidth="1"/>
    <col min="2562" max="2562" width="15" bestFit="1" customWidth="1"/>
    <col min="2563" max="2563" width="17.140625" bestFit="1" customWidth="1"/>
    <col min="2564" max="2564" width="17" bestFit="1" customWidth="1"/>
    <col min="2565" max="2565" width="102.85546875" bestFit="1" customWidth="1"/>
    <col min="2566" max="2566" width="20.85546875" customWidth="1"/>
    <col min="2567" max="2567" width="11.7109375" customWidth="1"/>
    <col min="2569" max="2569" width="8" bestFit="1" customWidth="1"/>
    <col min="2570" max="2570" width="15.5703125" bestFit="1" customWidth="1"/>
    <col min="2571" max="2571" width="21.5703125" bestFit="1" customWidth="1"/>
    <col min="2804" max="2804" width="10.5703125" bestFit="1" customWidth="1"/>
    <col min="2805" max="2805" width="24.28515625" bestFit="1" customWidth="1"/>
    <col min="2806" max="2806" width="20.28515625" bestFit="1" customWidth="1"/>
    <col min="2807" max="2807" width="24.28515625" customWidth="1"/>
    <col min="2808" max="2808" width="39" bestFit="1" customWidth="1"/>
    <col min="2809" max="2810" width="23.5703125" customWidth="1"/>
    <col min="2811" max="2812" width="11.85546875" bestFit="1" customWidth="1"/>
    <col min="2813" max="2813" width="21.28515625" bestFit="1" customWidth="1"/>
    <col min="2814" max="2815" width="11.85546875" bestFit="1" customWidth="1"/>
    <col min="2816" max="2816" width="14" bestFit="1" customWidth="1"/>
    <col min="2817" max="2817" width="13.85546875" bestFit="1" customWidth="1"/>
    <col min="2818" max="2818" width="15" bestFit="1" customWidth="1"/>
    <col min="2819" max="2819" width="17.140625" bestFit="1" customWidth="1"/>
    <col min="2820" max="2820" width="17" bestFit="1" customWidth="1"/>
    <col min="2821" max="2821" width="102.85546875" bestFit="1" customWidth="1"/>
    <col min="2822" max="2822" width="20.85546875" customWidth="1"/>
    <col min="2823" max="2823" width="11.7109375" customWidth="1"/>
    <col min="2825" max="2825" width="8" bestFit="1" customWidth="1"/>
    <col min="2826" max="2826" width="15.5703125" bestFit="1" customWidth="1"/>
    <col min="2827" max="2827" width="21.5703125" bestFit="1" customWidth="1"/>
    <col min="3060" max="3060" width="10.5703125" bestFit="1" customWidth="1"/>
    <col min="3061" max="3061" width="24.28515625" bestFit="1" customWidth="1"/>
    <col min="3062" max="3062" width="20.28515625" bestFit="1" customWidth="1"/>
    <col min="3063" max="3063" width="24.28515625" customWidth="1"/>
    <col min="3064" max="3064" width="39" bestFit="1" customWidth="1"/>
    <col min="3065" max="3066" width="23.5703125" customWidth="1"/>
    <col min="3067" max="3068" width="11.85546875" bestFit="1" customWidth="1"/>
    <col min="3069" max="3069" width="21.28515625" bestFit="1" customWidth="1"/>
    <col min="3070" max="3071" width="11.85546875" bestFit="1" customWidth="1"/>
    <col min="3072" max="3072" width="14" bestFit="1" customWidth="1"/>
    <col min="3073" max="3073" width="13.85546875" bestFit="1" customWidth="1"/>
    <col min="3074" max="3074" width="15" bestFit="1" customWidth="1"/>
    <col min="3075" max="3075" width="17.140625" bestFit="1" customWidth="1"/>
    <col min="3076" max="3076" width="17" bestFit="1" customWidth="1"/>
    <col min="3077" max="3077" width="102.85546875" bestFit="1" customWidth="1"/>
    <col min="3078" max="3078" width="20.85546875" customWidth="1"/>
    <col min="3079" max="3079" width="11.7109375" customWidth="1"/>
    <col min="3081" max="3081" width="8" bestFit="1" customWidth="1"/>
    <col min="3082" max="3082" width="15.5703125" bestFit="1" customWidth="1"/>
    <col min="3083" max="3083" width="21.5703125" bestFit="1" customWidth="1"/>
    <col min="3316" max="3316" width="10.5703125" bestFit="1" customWidth="1"/>
    <col min="3317" max="3317" width="24.28515625" bestFit="1" customWidth="1"/>
    <col min="3318" max="3318" width="20.28515625" bestFit="1" customWidth="1"/>
    <col min="3319" max="3319" width="24.28515625" customWidth="1"/>
    <col min="3320" max="3320" width="39" bestFit="1" customWidth="1"/>
    <col min="3321" max="3322" width="23.5703125" customWidth="1"/>
    <col min="3323" max="3324" width="11.85546875" bestFit="1" customWidth="1"/>
    <col min="3325" max="3325" width="21.28515625" bestFit="1" customWidth="1"/>
    <col min="3326" max="3327" width="11.85546875" bestFit="1" customWidth="1"/>
    <col min="3328" max="3328" width="14" bestFit="1" customWidth="1"/>
    <col min="3329" max="3329" width="13.85546875" bestFit="1" customWidth="1"/>
    <col min="3330" max="3330" width="15" bestFit="1" customWidth="1"/>
    <col min="3331" max="3331" width="17.140625" bestFit="1" customWidth="1"/>
    <col min="3332" max="3332" width="17" bestFit="1" customWidth="1"/>
    <col min="3333" max="3333" width="102.85546875" bestFit="1" customWidth="1"/>
    <col min="3334" max="3334" width="20.85546875" customWidth="1"/>
    <col min="3335" max="3335" width="11.7109375" customWidth="1"/>
    <col min="3337" max="3337" width="8" bestFit="1" customWidth="1"/>
    <col min="3338" max="3338" width="15.5703125" bestFit="1" customWidth="1"/>
    <col min="3339" max="3339" width="21.5703125" bestFit="1" customWidth="1"/>
    <col min="3572" max="3572" width="10.5703125" bestFit="1" customWidth="1"/>
    <col min="3573" max="3573" width="24.28515625" bestFit="1" customWidth="1"/>
    <col min="3574" max="3574" width="20.28515625" bestFit="1" customWidth="1"/>
    <col min="3575" max="3575" width="24.28515625" customWidth="1"/>
    <col min="3576" max="3576" width="39" bestFit="1" customWidth="1"/>
    <col min="3577" max="3578" width="23.5703125" customWidth="1"/>
    <col min="3579" max="3580" width="11.85546875" bestFit="1" customWidth="1"/>
    <col min="3581" max="3581" width="21.28515625" bestFit="1" customWidth="1"/>
    <col min="3582" max="3583" width="11.85546875" bestFit="1" customWidth="1"/>
    <col min="3584" max="3584" width="14" bestFit="1" customWidth="1"/>
    <col min="3585" max="3585" width="13.85546875" bestFit="1" customWidth="1"/>
    <col min="3586" max="3586" width="15" bestFit="1" customWidth="1"/>
    <col min="3587" max="3587" width="17.140625" bestFit="1" customWidth="1"/>
    <col min="3588" max="3588" width="17" bestFit="1" customWidth="1"/>
    <col min="3589" max="3589" width="102.85546875" bestFit="1" customWidth="1"/>
    <col min="3590" max="3590" width="20.85546875" customWidth="1"/>
    <col min="3591" max="3591" width="11.7109375" customWidth="1"/>
    <col min="3593" max="3593" width="8" bestFit="1" customWidth="1"/>
    <col min="3594" max="3594" width="15.5703125" bestFit="1" customWidth="1"/>
    <col min="3595" max="3595" width="21.5703125" bestFit="1" customWidth="1"/>
    <col min="3828" max="3828" width="10.5703125" bestFit="1" customWidth="1"/>
    <col min="3829" max="3829" width="24.28515625" bestFit="1" customWidth="1"/>
    <col min="3830" max="3830" width="20.28515625" bestFit="1" customWidth="1"/>
    <col min="3831" max="3831" width="24.28515625" customWidth="1"/>
    <col min="3832" max="3832" width="39" bestFit="1" customWidth="1"/>
    <col min="3833" max="3834" width="23.5703125" customWidth="1"/>
    <col min="3835" max="3836" width="11.85546875" bestFit="1" customWidth="1"/>
    <col min="3837" max="3837" width="21.28515625" bestFit="1" customWidth="1"/>
    <col min="3838" max="3839" width="11.85546875" bestFit="1" customWidth="1"/>
    <col min="3840" max="3840" width="14" bestFit="1" customWidth="1"/>
    <col min="3841" max="3841" width="13.85546875" bestFit="1" customWidth="1"/>
    <col min="3842" max="3842" width="15" bestFit="1" customWidth="1"/>
    <col min="3843" max="3843" width="17.140625" bestFit="1" customWidth="1"/>
    <col min="3844" max="3844" width="17" bestFit="1" customWidth="1"/>
    <col min="3845" max="3845" width="102.85546875" bestFit="1" customWidth="1"/>
    <col min="3846" max="3846" width="20.85546875" customWidth="1"/>
    <col min="3847" max="3847" width="11.7109375" customWidth="1"/>
    <col min="3849" max="3849" width="8" bestFit="1" customWidth="1"/>
    <col min="3850" max="3850" width="15.5703125" bestFit="1" customWidth="1"/>
    <col min="3851" max="3851" width="21.5703125" bestFit="1" customWidth="1"/>
    <col min="4084" max="4084" width="10.5703125" bestFit="1" customWidth="1"/>
    <col min="4085" max="4085" width="24.28515625" bestFit="1" customWidth="1"/>
    <col min="4086" max="4086" width="20.28515625" bestFit="1" customWidth="1"/>
    <col min="4087" max="4087" width="24.28515625" customWidth="1"/>
    <col min="4088" max="4088" width="39" bestFit="1" customWidth="1"/>
    <col min="4089" max="4090" width="23.5703125" customWidth="1"/>
    <col min="4091" max="4092" width="11.85546875" bestFit="1" customWidth="1"/>
    <col min="4093" max="4093" width="21.28515625" bestFit="1" customWidth="1"/>
    <col min="4094" max="4095" width="11.85546875" bestFit="1" customWidth="1"/>
    <col min="4096" max="4096" width="14" bestFit="1" customWidth="1"/>
    <col min="4097" max="4097" width="13.85546875" bestFit="1" customWidth="1"/>
    <col min="4098" max="4098" width="15" bestFit="1" customWidth="1"/>
    <col min="4099" max="4099" width="17.140625" bestFit="1" customWidth="1"/>
    <col min="4100" max="4100" width="17" bestFit="1" customWidth="1"/>
    <col min="4101" max="4101" width="102.85546875" bestFit="1" customWidth="1"/>
    <col min="4102" max="4102" width="20.85546875" customWidth="1"/>
    <col min="4103" max="4103" width="11.7109375" customWidth="1"/>
    <col min="4105" max="4105" width="8" bestFit="1" customWidth="1"/>
    <col min="4106" max="4106" width="15.5703125" bestFit="1" customWidth="1"/>
    <col min="4107" max="4107" width="21.5703125" bestFit="1" customWidth="1"/>
    <col min="4340" max="4340" width="10.5703125" bestFit="1" customWidth="1"/>
    <col min="4341" max="4341" width="24.28515625" bestFit="1" customWidth="1"/>
    <col min="4342" max="4342" width="20.28515625" bestFit="1" customWidth="1"/>
    <col min="4343" max="4343" width="24.28515625" customWidth="1"/>
    <col min="4344" max="4344" width="39" bestFit="1" customWidth="1"/>
    <col min="4345" max="4346" width="23.5703125" customWidth="1"/>
    <col min="4347" max="4348" width="11.85546875" bestFit="1" customWidth="1"/>
    <col min="4349" max="4349" width="21.28515625" bestFit="1" customWidth="1"/>
    <col min="4350" max="4351" width="11.85546875" bestFit="1" customWidth="1"/>
    <col min="4352" max="4352" width="14" bestFit="1" customWidth="1"/>
    <col min="4353" max="4353" width="13.85546875" bestFit="1" customWidth="1"/>
    <col min="4354" max="4354" width="15" bestFit="1" customWidth="1"/>
    <col min="4355" max="4355" width="17.140625" bestFit="1" customWidth="1"/>
    <col min="4356" max="4356" width="17" bestFit="1" customWidth="1"/>
    <col min="4357" max="4357" width="102.85546875" bestFit="1" customWidth="1"/>
    <col min="4358" max="4358" width="20.85546875" customWidth="1"/>
    <col min="4359" max="4359" width="11.7109375" customWidth="1"/>
    <col min="4361" max="4361" width="8" bestFit="1" customWidth="1"/>
    <col min="4362" max="4362" width="15.5703125" bestFit="1" customWidth="1"/>
    <col min="4363" max="4363" width="21.5703125" bestFit="1" customWidth="1"/>
    <col min="4596" max="4596" width="10.5703125" bestFit="1" customWidth="1"/>
    <col min="4597" max="4597" width="24.28515625" bestFit="1" customWidth="1"/>
    <col min="4598" max="4598" width="20.28515625" bestFit="1" customWidth="1"/>
    <col min="4599" max="4599" width="24.28515625" customWidth="1"/>
    <col min="4600" max="4600" width="39" bestFit="1" customWidth="1"/>
    <col min="4601" max="4602" width="23.5703125" customWidth="1"/>
    <col min="4603" max="4604" width="11.85546875" bestFit="1" customWidth="1"/>
    <col min="4605" max="4605" width="21.28515625" bestFit="1" customWidth="1"/>
    <col min="4606" max="4607" width="11.85546875" bestFit="1" customWidth="1"/>
    <col min="4608" max="4608" width="14" bestFit="1" customWidth="1"/>
    <col min="4609" max="4609" width="13.85546875" bestFit="1" customWidth="1"/>
    <col min="4610" max="4610" width="15" bestFit="1" customWidth="1"/>
    <col min="4611" max="4611" width="17.140625" bestFit="1" customWidth="1"/>
    <col min="4612" max="4612" width="17" bestFit="1" customWidth="1"/>
    <col min="4613" max="4613" width="102.85546875" bestFit="1" customWidth="1"/>
    <col min="4614" max="4614" width="20.85546875" customWidth="1"/>
    <col min="4615" max="4615" width="11.7109375" customWidth="1"/>
    <col min="4617" max="4617" width="8" bestFit="1" customWidth="1"/>
    <col min="4618" max="4618" width="15.5703125" bestFit="1" customWidth="1"/>
    <col min="4619" max="4619" width="21.5703125" bestFit="1" customWidth="1"/>
    <col min="4852" max="4852" width="10.5703125" bestFit="1" customWidth="1"/>
    <col min="4853" max="4853" width="24.28515625" bestFit="1" customWidth="1"/>
    <col min="4854" max="4854" width="20.28515625" bestFit="1" customWidth="1"/>
    <col min="4855" max="4855" width="24.28515625" customWidth="1"/>
    <col min="4856" max="4856" width="39" bestFit="1" customWidth="1"/>
    <col min="4857" max="4858" width="23.5703125" customWidth="1"/>
    <col min="4859" max="4860" width="11.85546875" bestFit="1" customWidth="1"/>
    <col min="4861" max="4861" width="21.28515625" bestFit="1" customWidth="1"/>
    <col min="4862" max="4863" width="11.85546875" bestFit="1" customWidth="1"/>
    <col min="4864" max="4864" width="14" bestFit="1" customWidth="1"/>
    <col min="4865" max="4865" width="13.85546875" bestFit="1" customWidth="1"/>
    <col min="4866" max="4866" width="15" bestFit="1" customWidth="1"/>
    <col min="4867" max="4867" width="17.140625" bestFit="1" customWidth="1"/>
    <col min="4868" max="4868" width="17" bestFit="1" customWidth="1"/>
    <col min="4869" max="4869" width="102.85546875" bestFit="1" customWidth="1"/>
    <col min="4870" max="4870" width="20.85546875" customWidth="1"/>
    <col min="4871" max="4871" width="11.7109375" customWidth="1"/>
    <col min="4873" max="4873" width="8" bestFit="1" customWidth="1"/>
    <col min="4874" max="4874" width="15.5703125" bestFit="1" customWidth="1"/>
    <col min="4875" max="4875" width="21.5703125" bestFit="1" customWidth="1"/>
    <col min="5108" max="5108" width="10.5703125" bestFit="1" customWidth="1"/>
    <col min="5109" max="5109" width="24.28515625" bestFit="1" customWidth="1"/>
    <col min="5110" max="5110" width="20.28515625" bestFit="1" customWidth="1"/>
    <col min="5111" max="5111" width="24.28515625" customWidth="1"/>
    <col min="5112" max="5112" width="39" bestFit="1" customWidth="1"/>
    <col min="5113" max="5114" width="23.5703125" customWidth="1"/>
    <col min="5115" max="5116" width="11.85546875" bestFit="1" customWidth="1"/>
    <col min="5117" max="5117" width="21.28515625" bestFit="1" customWidth="1"/>
    <col min="5118" max="5119" width="11.85546875" bestFit="1" customWidth="1"/>
    <col min="5120" max="5120" width="14" bestFit="1" customWidth="1"/>
    <col min="5121" max="5121" width="13.85546875" bestFit="1" customWidth="1"/>
    <col min="5122" max="5122" width="15" bestFit="1" customWidth="1"/>
    <col min="5123" max="5123" width="17.140625" bestFit="1" customWidth="1"/>
    <col min="5124" max="5124" width="17" bestFit="1" customWidth="1"/>
    <col min="5125" max="5125" width="102.85546875" bestFit="1" customWidth="1"/>
    <col min="5126" max="5126" width="20.85546875" customWidth="1"/>
    <col min="5127" max="5127" width="11.7109375" customWidth="1"/>
    <col min="5129" max="5129" width="8" bestFit="1" customWidth="1"/>
    <col min="5130" max="5130" width="15.5703125" bestFit="1" customWidth="1"/>
    <col min="5131" max="5131" width="21.5703125" bestFit="1" customWidth="1"/>
    <col min="5364" max="5364" width="10.5703125" bestFit="1" customWidth="1"/>
    <col min="5365" max="5365" width="24.28515625" bestFit="1" customWidth="1"/>
    <col min="5366" max="5366" width="20.28515625" bestFit="1" customWidth="1"/>
    <col min="5367" max="5367" width="24.28515625" customWidth="1"/>
    <col min="5368" max="5368" width="39" bestFit="1" customWidth="1"/>
    <col min="5369" max="5370" width="23.5703125" customWidth="1"/>
    <col min="5371" max="5372" width="11.85546875" bestFit="1" customWidth="1"/>
    <col min="5373" max="5373" width="21.28515625" bestFit="1" customWidth="1"/>
    <col min="5374" max="5375" width="11.85546875" bestFit="1" customWidth="1"/>
    <col min="5376" max="5376" width="14" bestFit="1" customWidth="1"/>
    <col min="5377" max="5377" width="13.85546875" bestFit="1" customWidth="1"/>
    <col min="5378" max="5378" width="15" bestFit="1" customWidth="1"/>
    <col min="5379" max="5379" width="17.140625" bestFit="1" customWidth="1"/>
    <col min="5380" max="5380" width="17" bestFit="1" customWidth="1"/>
    <col min="5381" max="5381" width="102.85546875" bestFit="1" customWidth="1"/>
    <col min="5382" max="5382" width="20.85546875" customWidth="1"/>
    <col min="5383" max="5383" width="11.7109375" customWidth="1"/>
    <col min="5385" max="5385" width="8" bestFit="1" customWidth="1"/>
    <col min="5386" max="5386" width="15.5703125" bestFit="1" customWidth="1"/>
    <col min="5387" max="5387" width="21.5703125" bestFit="1" customWidth="1"/>
    <col min="5620" max="5620" width="10.5703125" bestFit="1" customWidth="1"/>
    <col min="5621" max="5621" width="24.28515625" bestFit="1" customWidth="1"/>
    <col min="5622" max="5622" width="20.28515625" bestFit="1" customWidth="1"/>
    <col min="5623" max="5623" width="24.28515625" customWidth="1"/>
    <col min="5624" max="5624" width="39" bestFit="1" customWidth="1"/>
    <col min="5625" max="5626" width="23.5703125" customWidth="1"/>
    <col min="5627" max="5628" width="11.85546875" bestFit="1" customWidth="1"/>
    <col min="5629" max="5629" width="21.28515625" bestFit="1" customWidth="1"/>
    <col min="5630" max="5631" width="11.85546875" bestFit="1" customWidth="1"/>
    <col min="5632" max="5632" width="14" bestFit="1" customWidth="1"/>
    <col min="5633" max="5633" width="13.85546875" bestFit="1" customWidth="1"/>
    <col min="5634" max="5634" width="15" bestFit="1" customWidth="1"/>
    <col min="5635" max="5635" width="17.140625" bestFit="1" customWidth="1"/>
    <col min="5636" max="5636" width="17" bestFit="1" customWidth="1"/>
    <col min="5637" max="5637" width="102.85546875" bestFit="1" customWidth="1"/>
    <col min="5638" max="5638" width="20.85546875" customWidth="1"/>
    <col min="5639" max="5639" width="11.7109375" customWidth="1"/>
    <col min="5641" max="5641" width="8" bestFit="1" customWidth="1"/>
    <col min="5642" max="5642" width="15.5703125" bestFit="1" customWidth="1"/>
    <col min="5643" max="5643" width="21.5703125" bestFit="1" customWidth="1"/>
    <col min="5876" max="5876" width="10.5703125" bestFit="1" customWidth="1"/>
    <col min="5877" max="5877" width="24.28515625" bestFit="1" customWidth="1"/>
    <col min="5878" max="5878" width="20.28515625" bestFit="1" customWidth="1"/>
    <col min="5879" max="5879" width="24.28515625" customWidth="1"/>
    <col min="5880" max="5880" width="39" bestFit="1" customWidth="1"/>
    <col min="5881" max="5882" width="23.5703125" customWidth="1"/>
    <col min="5883" max="5884" width="11.85546875" bestFit="1" customWidth="1"/>
    <col min="5885" max="5885" width="21.28515625" bestFit="1" customWidth="1"/>
    <col min="5886" max="5887" width="11.85546875" bestFit="1" customWidth="1"/>
    <col min="5888" max="5888" width="14" bestFit="1" customWidth="1"/>
    <col min="5889" max="5889" width="13.85546875" bestFit="1" customWidth="1"/>
    <col min="5890" max="5890" width="15" bestFit="1" customWidth="1"/>
    <col min="5891" max="5891" width="17.140625" bestFit="1" customWidth="1"/>
    <col min="5892" max="5892" width="17" bestFit="1" customWidth="1"/>
    <col min="5893" max="5893" width="102.85546875" bestFit="1" customWidth="1"/>
    <col min="5894" max="5894" width="20.85546875" customWidth="1"/>
    <col min="5895" max="5895" width="11.7109375" customWidth="1"/>
    <col min="5897" max="5897" width="8" bestFit="1" customWidth="1"/>
    <col min="5898" max="5898" width="15.5703125" bestFit="1" customWidth="1"/>
    <col min="5899" max="5899" width="21.5703125" bestFit="1" customWidth="1"/>
    <col min="6132" max="6132" width="10.5703125" bestFit="1" customWidth="1"/>
    <col min="6133" max="6133" width="24.28515625" bestFit="1" customWidth="1"/>
    <col min="6134" max="6134" width="20.28515625" bestFit="1" customWidth="1"/>
    <col min="6135" max="6135" width="24.28515625" customWidth="1"/>
    <col min="6136" max="6136" width="39" bestFit="1" customWidth="1"/>
    <col min="6137" max="6138" width="23.5703125" customWidth="1"/>
    <col min="6139" max="6140" width="11.85546875" bestFit="1" customWidth="1"/>
    <col min="6141" max="6141" width="21.28515625" bestFit="1" customWidth="1"/>
    <col min="6142" max="6143" width="11.85546875" bestFit="1" customWidth="1"/>
    <col min="6144" max="6144" width="14" bestFit="1" customWidth="1"/>
    <col min="6145" max="6145" width="13.85546875" bestFit="1" customWidth="1"/>
    <col min="6146" max="6146" width="15" bestFit="1" customWidth="1"/>
    <col min="6147" max="6147" width="17.140625" bestFit="1" customWidth="1"/>
    <col min="6148" max="6148" width="17" bestFit="1" customWidth="1"/>
    <col min="6149" max="6149" width="102.85546875" bestFit="1" customWidth="1"/>
    <col min="6150" max="6150" width="20.85546875" customWidth="1"/>
    <col min="6151" max="6151" width="11.7109375" customWidth="1"/>
    <col min="6153" max="6153" width="8" bestFit="1" customWidth="1"/>
    <col min="6154" max="6154" width="15.5703125" bestFit="1" customWidth="1"/>
    <col min="6155" max="6155" width="21.5703125" bestFit="1" customWidth="1"/>
    <col min="6388" max="6388" width="10.5703125" bestFit="1" customWidth="1"/>
    <col min="6389" max="6389" width="24.28515625" bestFit="1" customWidth="1"/>
    <col min="6390" max="6390" width="20.28515625" bestFit="1" customWidth="1"/>
    <col min="6391" max="6391" width="24.28515625" customWidth="1"/>
    <col min="6392" max="6392" width="39" bestFit="1" customWidth="1"/>
    <col min="6393" max="6394" width="23.5703125" customWidth="1"/>
    <col min="6395" max="6396" width="11.85546875" bestFit="1" customWidth="1"/>
    <col min="6397" max="6397" width="21.28515625" bestFit="1" customWidth="1"/>
    <col min="6398" max="6399" width="11.85546875" bestFit="1" customWidth="1"/>
    <col min="6400" max="6400" width="14" bestFit="1" customWidth="1"/>
    <col min="6401" max="6401" width="13.85546875" bestFit="1" customWidth="1"/>
    <col min="6402" max="6402" width="15" bestFit="1" customWidth="1"/>
    <col min="6403" max="6403" width="17.140625" bestFit="1" customWidth="1"/>
    <col min="6404" max="6404" width="17" bestFit="1" customWidth="1"/>
    <col min="6405" max="6405" width="102.85546875" bestFit="1" customWidth="1"/>
    <col min="6406" max="6406" width="20.85546875" customWidth="1"/>
    <col min="6407" max="6407" width="11.7109375" customWidth="1"/>
    <col min="6409" max="6409" width="8" bestFit="1" customWidth="1"/>
    <col min="6410" max="6410" width="15.5703125" bestFit="1" customWidth="1"/>
    <col min="6411" max="6411" width="21.5703125" bestFit="1" customWidth="1"/>
    <col min="6644" max="6644" width="10.5703125" bestFit="1" customWidth="1"/>
    <col min="6645" max="6645" width="24.28515625" bestFit="1" customWidth="1"/>
    <col min="6646" max="6646" width="20.28515625" bestFit="1" customWidth="1"/>
    <col min="6647" max="6647" width="24.28515625" customWidth="1"/>
    <col min="6648" max="6648" width="39" bestFit="1" customWidth="1"/>
    <col min="6649" max="6650" width="23.5703125" customWidth="1"/>
    <col min="6651" max="6652" width="11.85546875" bestFit="1" customWidth="1"/>
    <col min="6653" max="6653" width="21.28515625" bestFit="1" customWidth="1"/>
    <col min="6654" max="6655" width="11.85546875" bestFit="1" customWidth="1"/>
    <col min="6656" max="6656" width="14" bestFit="1" customWidth="1"/>
    <col min="6657" max="6657" width="13.85546875" bestFit="1" customWidth="1"/>
    <col min="6658" max="6658" width="15" bestFit="1" customWidth="1"/>
    <col min="6659" max="6659" width="17.140625" bestFit="1" customWidth="1"/>
    <col min="6660" max="6660" width="17" bestFit="1" customWidth="1"/>
    <col min="6661" max="6661" width="102.85546875" bestFit="1" customWidth="1"/>
    <col min="6662" max="6662" width="20.85546875" customWidth="1"/>
    <col min="6663" max="6663" width="11.7109375" customWidth="1"/>
    <col min="6665" max="6665" width="8" bestFit="1" customWidth="1"/>
    <col min="6666" max="6666" width="15.5703125" bestFit="1" customWidth="1"/>
    <col min="6667" max="6667" width="21.5703125" bestFit="1" customWidth="1"/>
    <col min="6900" max="6900" width="10.5703125" bestFit="1" customWidth="1"/>
    <col min="6901" max="6901" width="24.28515625" bestFit="1" customWidth="1"/>
    <col min="6902" max="6902" width="20.28515625" bestFit="1" customWidth="1"/>
    <col min="6903" max="6903" width="24.28515625" customWidth="1"/>
    <col min="6904" max="6904" width="39" bestFit="1" customWidth="1"/>
    <col min="6905" max="6906" width="23.5703125" customWidth="1"/>
    <col min="6907" max="6908" width="11.85546875" bestFit="1" customWidth="1"/>
    <col min="6909" max="6909" width="21.28515625" bestFit="1" customWidth="1"/>
    <col min="6910" max="6911" width="11.85546875" bestFit="1" customWidth="1"/>
    <col min="6912" max="6912" width="14" bestFit="1" customWidth="1"/>
    <col min="6913" max="6913" width="13.85546875" bestFit="1" customWidth="1"/>
    <col min="6914" max="6914" width="15" bestFit="1" customWidth="1"/>
    <col min="6915" max="6915" width="17.140625" bestFit="1" customWidth="1"/>
    <col min="6916" max="6916" width="17" bestFit="1" customWidth="1"/>
    <col min="6917" max="6917" width="102.85546875" bestFit="1" customWidth="1"/>
    <col min="6918" max="6918" width="20.85546875" customWidth="1"/>
    <col min="6919" max="6919" width="11.7109375" customWidth="1"/>
    <col min="6921" max="6921" width="8" bestFit="1" customWidth="1"/>
    <col min="6922" max="6922" width="15.5703125" bestFit="1" customWidth="1"/>
    <col min="6923" max="6923" width="21.5703125" bestFit="1" customWidth="1"/>
    <col min="7156" max="7156" width="10.5703125" bestFit="1" customWidth="1"/>
    <col min="7157" max="7157" width="24.28515625" bestFit="1" customWidth="1"/>
    <col min="7158" max="7158" width="20.28515625" bestFit="1" customWidth="1"/>
    <col min="7159" max="7159" width="24.28515625" customWidth="1"/>
    <col min="7160" max="7160" width="39" bestFit="1" customWidth="1"/>
    <col min="7161" max="7162" width="23.5703125" customWidth="1"/>
    <col min="7163" max="7164" width="11.85546875" bestFit="1" customWidth="1"/>
    <col min="7165" max="7165" width="21.28515625" bestFit="1" customWidth="1"/>
    <col min="7166" max="7167" width="11.85546875" bestFit="1" customWidth="1"/>
    <col min="7168" max="7168" width="14" bestFit="1" customWidth="1"/>
    <col min="7169" max="7169" width="13.85546875" bestFit="1" customWidth="1"/>
    <col min="7170" max="7170" width="15" bestFit="1" customWidth="1"/>
    <col min="7171" max="7171" width="17.140625" bestFit="1" customWidth="1"/>
    <col min="7172" max="7172" width="17" bestFit="1" customWidth="1"/>
    <col min="7173" max="7173" width="102.85546875" bestFit="1" customWidth="1"/>
    <col min="7174" max="7174" width="20.85546875" customWidth="1"/>
    <col min="7175" max="7175" width="11.7109375" customWidth="1"/>
    <col min="7177" max="7177" width="8" bestFit="1" customWidth="1"/>
    <col min="7178" max="7178" width="15.5703125" bestFit="1" customWidth="1"/>
    <col min="7179" max="7179" width="21.5703125" bestFit="1" customWidth="1"/>
    <col min="7412" max="7412" width="10.5703125" bestFit="1" customWidth="1"/>
    <col min="7413" max="7413" width="24.28515625" bestFit="1" customWidth="1"/>
    <col min="7414" max="7414" width="20.28515625" bestFit="1" customWidth="1"/>
    <col min="7415" max="7415" width="24.28515625" customWidth="1"/>
    <col min="7416" max="7416" width="39" bestFit="1" customWidth="1"/>
    <col min="7417" max="7418" width="23.5703125" customWidth="1"/>
    <col min="7419" max="7420" width="11.85546875" bestFit="1" customWidth="1"/>
    <col min="7421" max="7421" width="21.28515625" bestFit="1" customWidth="1"/>
    <col min="7422" max="7423" width="11.85546875" bestFit="1" customWidth="1"/>
    <col min="7424" max="7424" width="14" bestFit="1" customWidth="1"/>
    <col min="7425" max="7425" width="13.85546875" bestFit="1" customWidth="1"/>
    <col min="7426" max="7426" width="15" bestFit="1" customWidth="1"/>
    <col min="7427" max="7427" width="17.140625" bestFit="1" customWidth="1"/>
    <col min="7428" max="7428" width="17" bestFit="1" customWidth="1"/>
    <col min="7429" max="7429" width="102.85546875" bestFit="1" customWidth="1"/>
    <col min="7430" max="7430" width="20.85546875" customWidth="1"/>
    <col min="7431" max="7431" width="11.7109375" customWidth="1"/>
    <col min="7433" max="7433" width="8" bestFit="1" customWidth="1"/>
    <col min="7434" max="7434" width="15.5703125" bestFit="1" customWidth="1"/>
    <col min="7435" max="7435" width="21.5703125" bestFit="1" customWidth="1"/>
    <col min="7668" max="7668" width="10.5703125" bestFit="1" customWidth="1"/>
    <col min="7669" max="7669" width="24.28515625" bestFit="1" customWidth="1"/>
    <col min="7670" max="7670" width="20.28515625" bestFit="1" customWidth="1"/>
    <col min="7671" max="7671" width="24.28515625" customWidth="1"/>
    <col min="7672" max="7672" width="39" bestFit="1" customWidth="1"/>
    <col min="7673" max="7674" width="23.5703125" customWidth="1"/>
    <col min="7675" max="7676" width="11.85546875" bestFit="1" customWidth="1"/>
    <col min="7677" max="7677" width="21.28515625" bestFit="1" customWidth="1"/>
    <col min="7678" max="7679" width="11.85546875" bestFit="1" customWidth="1"/>
    <col min="7680" max="7680" width="14" bestFit="1" customWidth="1"/>
    <col min="7681" max="7681" width="13.85546875" bestFit="1" customWidth="1"/>
    <col min="7682" max="7682" width="15" bestFit="1" customWidth="1"/>
    <col min="7683" max="7683" width="17.140625" bestFit="1" customWidth="1"/>
    <col min="7684" max="7684" width="17" bestFit="1" customWidth="1"/>
    <col min="7685" max="7685" width="102.85546875" bestFit="1" customWidth="1"/>
    <col min="7686" max="7686" width="20.85546875" customWidth="1"/>
    <col min="7687" max="7687" width="11.7109375" customWidth="1"/>
    <col min="7689" max="7689" width="8" bestFit="1" customWidth="1"/>
    <col min="7690" max="7690" width="15.5703125" bestFit="1" customWidth="1"/>
    <col min="7691" max="7691" width="21.5703125" bestFit="1" customWidth="1"/>
    <col min="7924" max="7924" width="10.5703125" bestFit="1" customWidth="1"/>
    <col min="7925" max="7925" width="24.28515625" bestFit="1" customWidth="1"/>
    <col min="7926" max="7926" width="20.28515625" bestFit="1" customWidth="1"/>
    <col min="7927" max="7927" width="24.28515625" customWidth="1"/>
    <col min="7928" max="7928" width="39" bestFit="1" customWidth="1"/>
    <col min="7929" max="7930" width="23.5703125" customWidth="1"/>
    <col min="7931" max="7932" width="11.85546875" bestFit="1" customWidth="1"/>
    <col min="7933" max="7933" width="21.28515625" bestFit="1" customWidth="1"/>
    <col min="7934" max="7935" width="11.85546875" bestFit="1" customWidth="1"/>
    <col min="7936" max="7936" width="14" bestFit="1" customWidth="1"/>
    <col min="7937" max="7937" width="13.85546875" bestFit="1" customWidth="1"/>
    <col min="7938" max="7938" width="15" bestFit="1" customWidth="1"/>
    <col min="7939" max="7939" width="17.140625" bestFit="1" customWidth="1"/>
    <col min="7940" max="7940" width="17" bestFit="1" customWidth="1"/>
    <col min="7941" max="7941" width="102.85546875" bestFit="1" customWidth="1"/>
    <col min="7942" max="7942" width="20.85546875" customWidth="1"/>
    <col min="7943" max="7943" width="11.7109375" customWidth="1"/>
    <col min="7945" max="7945" width="8" bestFit="1" customWidth="1"/>
    <col min="7946" max="7946" width="15.5703125" bestFit="1" customWidth="1"/>
    <col min="7947" max="7947" width="21.5703125" bestFit="1" customWidth="1"/>
    <col min="8180" max="8180" width="10.5703125" bestFit="1" customWidth="1"/>
    <col min="8181" max="8181" width="24.28515625" bestFit="1" customWidth="1"/>
    <col min="8182" max="8182" width="20.28515625" bestFit="1" customWidth="1"/>
    <col min="8183" max="8183" width="24.28515625" customWidth="1"/>
    <col min="8184" max="8184" width="39" bestFit="1" customWidth="1"/>
    <col min="8185" max="8186" width="23.5703125" customWidth="1"/>
    <col min="8187" max="8188" width="11.85546875" bestFit="1" customWidth="1"/>
    <col min="8189" max="8189" width="21.28515625" bestFit="1" customWidth="1"/>
    <col min="8190" max="8191" width="11.85546875" bestFit="1" customWidth="1"/>
    <col min="8192" max="8192" width="14" bestFit="1" customWidth="1"/>
    <col min="8193" max="8193" width="13.85546875" bestFit="1" customWidth="1"/>
    <col min="8194" max="8194" width="15" bestFit="1" customWidth="1"/>
    <col min="8195" max="8195" width="17.140625" bestFit="1" customWidth="1"/>
    <col min="8196" max="8196" width="17" bestFit="1" customWidth="1"/>
    <col min="8197" max="8197" width="102.85546875" bestFit="1" customWidth="1"/>
    <col min="8198" max="8198" width="20.85546875" customWidth="1"/>
    <col min="8199" max="8199" width="11.7109375" customWidth="1"/>
    <col min="8201" max="8201" width="8" bestFit="1" customWidth="1"/>
    <col min="8202" max="8202" width="15.5703125" bestFit="1" customWidth="1"/>
    <col min="8203" max="8203" width="21.5703125" bestFit="1" customWidth="1"/>
    <col min="8436" max="8436" width="10.5703125" bestFit="1" customWidth="1"/>
    <col min="8437" max="8437" width="24.28515625" bestFit="1" customWidth="1"/>
    <col min="8438" max="8438" width="20.28515625" bestFit="1" customWidth="1"/>
    <col min="8439" max="8439" width="24.28515625" customWidth="1"/>
    <col min="8440" max="8440" width="39" bestFit="1" customWidth="1"/>
    <col min="8441" max="8442" width="23.5703125" customWidth="1"/>
    <col min="8443" max="8444" width="11.85546875" bestFit="1" customWidth="1"/>
    <col min="8445" max="8445" width="21.28515625" bestFit="1" customWidth="1"/>
    <col min="8446" max="8447" width="11.85546875" bestFit="1" customWidth="1"/>
    <col min="8448" max="8448" width="14" bestFit="1" customWidth="1"/>
    <col min="8449" max="8449" width="13.85546875" bestFit="1" customWidth="1"/>
    <col min="8450" max="8450" width="15" bestFit="1" customWidth="1"/>
    <col min="8451" max="8451" width="17.140625" bestFit="1" customWidth="1"/>
    <col min="8452" max="8452" width="17" bestFit="1" customWidth="1"/>
    <col min="8453" max="8453" width="102.85546875" bestFit="1" customWidth="1"/>
    <col min="8454" max="8454" width="20.85546875" customWidth="1"/>
    <col min="8455" max="8455" width="11.7109375" customWidth="1"/>
    <col min="8457" max="8457" width="8" bestFit="1" customWidth="1"/>
    <col min="8458" max="8458" width="15.5703125" bestFit="1" customWidth="1"/>
    <col min="8459" max="8459" width="21.5703125" bestFit="1" customWidth="1"/>
    <col min="8692" max="8692" width="10.5703125" bestFit="1" customWidth="1"/>
    <col min="8693" max="8693" width="24.28515625" bestFit="1" customWidth="1"/>
    <col min="8694" max="8694" width="20.28515625" bestFit="1" customWidth="1"/>
    <col min="8695" max="8695" width="24.28515625" customWidth="1"/>
    <col min="8696" max="8696" width="39" bestFit="1" customWidth="1"/>
    <col min="8697" max="8698" width="23.5703125" customWidth="1"/>
    <col min="8699" max="8700" width="11.85546875" bestFit="1" customWidth="1"/>
    <col min="8701" max="8701" width="21.28515625" bestFit="1" customWidth="1"/>
    <col min="8702" max="8703" width="11.85546875" bestFit="1" customWidth="1"/>
    <col min="8704" max="8704" width="14" bestFit="1" customWidth="1"/>
    <col min="8705" max="8705" width="13.85546875" bestFit="1" customWidth="1"/>
    <col min="8706" max="8706" width="15" bestFit="1" customWidth="1"/>
    <col min="8707" max="8707" width="17.140625" bestFit="1" customWidth="1"/>
    <col min="8708" max="8708" width="17" bestFit="1" customWidth="1"/>
    <col min="8709" max="8709" width="102.85546875" bestFit="1" customWidth="1"/>
    <col min="8710" max="8710" width="20.85546875" customWidth="1"/>
    <col min="8711" max="8711" width="11.7109375" customWidth="1"/>
    <col min="8713" max="8713" width="8" bestFit="1" customWidth="1"/>
    <col min="8714" max="8714" width="15.5703125" bestFit="1" customWidth="1"/>
    <col min="8715" max="8715" width="21.5703125" bestFit="1" customWidth="1"/>
    <col min="8948" max="8948" width="10.5703125" bestFit="1" customWidth="1"/>
    <col min="8949" max="8949" width="24.28515625" bestFit="1" customWidth="1"/>
    <col min="8950" max="8950" width="20.28515625" bestFit="1" customWidth="1"/>
    <col min="8951" max="8951" width="24.28515625" customWidth="1"/>
    <col min="8952" max="8952" width="39" bestFit="1" customWidth="1"/>
    <col min="8953" max="8954" width="23.5703125" customWidth="1"/>
    <col min="8955" max="8956" width="11.85546875" bestFit="1" customWidth="1"/>
    <col min="8957" max="8957" width="21.28515625" bestFit="1" customWidth="1"/>
    <col min="8958" max="8959" width="11.85546875" bestFit="1" customWidth="1"/>
    <col min="8960" max="8960" width="14" bestFit="1" customWidth="1"/>
    <col min="8961" max="8961" width="13.85546875" bestFit="1" customWidth="1"/>
    <col min="8962" max="8962" width="15" bestFit="1" customWidth="1"/>
    <col min="8963" max="8963" width="17.140625" bestFit="1" customWidth="1"/>
    <col min="8964" max="8964" width="17" bestFit="1" customWidth="1"/>
    <col min="8965" max="8965" width="102.85546875" bestFit="1" customWidth="1"/>
    <col min="8966" max="8966" width="20.85546875" customWidth="1"/>
    <col min="8967" max="8967" width="11.7109375" customWidth="1"/>
    <col min="8969" max="8969" width="8" bestFit="1" customWidth="1"/>
    <col min="8970" max="8970" width="15.5703125" bestFit="1" customWidth="1"/>
    <col min="8971" max="8971" width="21.5703125" bestFit="1" customWidth="1"/>
    <col min="9204" max="9204" width="10.5703125" bestFit="1" customWidth="1"/>
    <col min="9205" max="9205" width="24.28515625" bestFit="1" customWidth="1"/>
    <col min="9206" max="9206" width="20.28515625" bestFit="1" customWidth="1"/>
    <col min="9207" max="9207" width="24.28515625" customWidth="1"/>
    <col min="9208" max="9208" width="39" bestFit="1" customWidth="1"/>
    <col min="9209" max="9210" width="23.5703125" customWidth="1"/>
    <col min="9211" max="9212" width="11.85546875" bestFit="1" customWidth="1"/>
    <col min="9213" max="9213" width="21.28515625" bestFit="1" customWidth="1"/>
    <col min="9214" max="9215" width="11.85546875" bestFit="1" customWidth="1"/>
    <col min="9216" max="9216" width="14" bestFit="1" customWidth="1"/>
    <col min="9217" max="9217" width="13.85546875" bestFit="1" customWidth="1"/>
    <col min="9218" max="9218" width="15" bestFit="1" customWidth="1"/>
    <col min="9219" max="9219" width="17.140625" bestFit="1" customWidth="1"/>
    <col min="9220" max="9220" width="17" bestFit="1" customWidth="1"/>
    <col min="9221" max="9221" width="102.85546875" bestFit="1" customWidth="1"/>
    <col min="9222" max="9222" width="20.85546875" customWidth="1"/>
    <col min="9223" max="9223" width="11.7109375" customWidth="1"/>
    <col min="9225" max="9225" width="8" bestFit="1" customWidth="1"/>
    <col min="9226" max="9226" width="15.5703125" bestFit="1" customWidth="1"/>
    <col min="9227" max="9227" width="21.5703125" bestFit="1" customWidth="1"/>
    <col min="9460" max="9460" width="10.5703125" bestFit="1" customWidth="1"/>
    <col min="9461" max="9461" width="24.28515625" bestFit="1" customWidth="1"/>
    <col min="9462" max="9462" width="20.28515625" bestFit="1" customWidth="1"/>
    <col min="9463" max="9463" width="24.28515625" customWidth="1"/>
    <col min="9464" max="9464" width="39" bestFit="1" customWidth="1"/>
    <col min="9465" max="9466" width="23.5703125" customWidth="1"/>
    <col min="9467" max="9468" width="11.85546875" bestFit="1" customWidth="1"/>
    <col min="9469" max="9469" width="21.28515625" bestFit="1" customWidth="1"/>
    <col min="9470" max="9471" width="11.85546875" bestFit="1" customWidth="1"/>
    <col min="9472" max="9472" width="14" bestFit="1" customWidth="1"/>
    <col min="9473" max="9473" width="13.85546875" bestFit="1" customWidth="1"/>
    <col min="9474" max="9474" width="15" bestFit="1" customWidth="1"/>
    <col min="9475" max="9475" width="17.140625" bestFit="1" customWidth="1"/>
    <col min="9476" max="9476" width="17" bestFit="1" customWidth="1"/>
    <col min="9477" max="9477" width="102.85546875" bestFit="1" customWidth="1"/>
    <col min="9478" max="9478" width="20.85546875" customWidth="1"/>
    <col min="9479" max="9479" width="11.7109375" customWidth="1"/>
    <col min="9481" max="9481" width="8" bestFit="1" customWidth="1"/>
    <col min="9482" max="9482" width="15.5703125" bestFit="1" customWidth="1"/>
    <col min="9483" max="9483" width="21.5703125" bestFit="1" customWidth="1"/>
    <col min="9716" max="9716" width="10.5703125" bestFit="1" customWidth="1"/>
    <col min="9717" max="9717" width="24.28515625" bestFit="1" customWidth="1"/>
    <col min="9718" max="9718" width="20.28515625" bestFit="1" customWidth="1"/>
    <col min="9719" max="9719" width="24.28515625" customWidth="1"/>
    <col min="9720" max="9720" width="39" bestFit="1" customWidth="1"/>
    <col min="9721" max="9722" width="23.5703125" customWidth="1"/>
    <col min="9723" max="9724" width="11.85546875" bestFit="1" customWidth="1"/>
    <col min="9725" max="9725" width="21.28515625" bestFit="1" customWidth="1"/>
    <col min="9726" max="9727" width="11.85546875" bestFit="1" customWidth="1"/>
    <col min="9728" max="9728" width="14" bestFit="1" customWidth="1"/>
    <col min="9729" max="9729" width="13.85546875" bestFit="1" customWidth="1"/>
    <col min="9730" max="9730" width="15" bestFit="1" customWidth="1"/>
    <col min="9731" max="9731" width="17.140625" bestFit="1" customWidth="1"/>
    <col min="9732" max="9732" width="17" bestFit="1" customWidth="1"/>
    <col min="9733" max="9733" width="102.85546875" bestFit="1" customWidth="1"/>
    <col min="9734" max="9734" width="20.85546875" customWidth="1"/>
    <col min="9735" max="9735" width="11.7109375" customWidth="1"/>
    <col min="9737" max="9737" width="8" bestFit="1" customWidth="1"/>
    <col min="9738" max="9738" width="15.5703125" bestFit="1" customWidth="1"/>
    <col min="9739" max="9739" width="21.5703125" bestFit="1" customWidth="1"/>
    <col min="9972" max="9972" width="10.5703125" bestFit="1" customWidth="1"/>
    <col min="9973" max="9973" width="24.28515625" bestFit="1" customWidth="1"/>
    <col min="9974" max="9974" width="20.28515625" bestFit="1" customWidth="1"/>
    <col min="9975" max="9975" width="24.28515625" customWidth="1"/>
    <col min="9976" max="9976" width="39" bestFit="1" customWidth="1"/>
    <col min="9977" max="9978" width="23.5703125" customWidth="1"/>
    <col min="9979" max="9980" width="11.85546875" bestFit="1" customWidth="1"/>
    <col min="9981" max="9981" width="21.28515625" bestFit="1" customWidth="1"/>
    <col min="9982" max="9983" width="11.85546875" bestFit="1" customWidth="1"/>
    <col min="9984" max="9984" width="14" bestFit="1" customWidth="1"/>
    <col min="9985" max="9985" width="13.85546875" bestFit="1" customWidth="1"/>
    <col min="9986" max="9986" width="15" bestFit="1" customWidth="1"/>
    <col min="9987" max="9987" width="17.140625" bestFit="1" customWidth="1"/>
    <col min="9988" max="9988" width="17" bestFit="1" customWidth="1"/>
    <col min="9989" max="9989" width="102.85546875" bestFit="1" customWidth="1"/>
    <col min="9990" max="9990" width="20.85546875" customWidth="1"/>
    <col min="9991" max="9991" width="11.7109375" customWidth="1"/>
    <col min="9993" max="9993" width="8" bestFit="1" customWidth="1"/>
    <col min="9994" max="9994" width="15.5703125" bestFit="1" customWidth="1"/>
    <col min="9995" max="9995" width="21.5703125" bestFit="1" customWidth="1"/>
    <col min="10228" max="10228" width="10.5703125" bestFit="1" customWidth="1"/>
    <col min="10229" max="10229" width="24.28515625" bestFit="1" customWidth="1"/>
    <col min="10230" max="10230" width="20.28515625" bestFit="1" customWidth="1"/>
    <col min="10231" max="10231" width="24.28515625" customWidth="1"/>
    <col min="10232" max="10232" width="39" bestFit="1" customWidth="1"/>
    <col min="10233" max="10234" width="23.5703125" customWidth="1"/>
    <col min="10235" max="10236" width="11.85546875" bestFit="1" customWidth="1"/>
    <col min="10237" max="10237" width="21.28515625" bestFit="1" customWidth="1"/>
    <col min="10238" max="10239" width="11.85546875" bestFit="1" customWidth="1"/>
    <col min="10240" max="10240" width="14" bestFit="1" customWidth="1"/>
    <col min="10241" max="10241" width="13.85546875" bestFit="1" customWidth="1"/>
    <col min="10242" max="10242" width="15" bestFit="1" customWidth="1"/>
    <col min="10243" max="10243" width="17.140625" bestFit="1" customWidth="1"/>
    <col min="10244" max="10244" width="17" bestFit="1" customWidth="1"/>
    <col min="10245" max="10245" width="102.85546875" bestFit="1" customWidth="1"/>
    <col min="10246" max="10246" width="20.85546875" customWidth="1"/>
    <col min="10247" max="10247" width="11.7109375" customWidth="1"/>
    <col min="10249" max="10249" width="8" bestFit="1" customWidth="1"/>
    <col min="10250" max="10250" width="15.5703125" bestFit="1" customWidth="1"/>
    <col min="10251" max="10251" width="21.5703125" bestFit="1" customWidth="1"/>
    <col min="10484" max="10484" width="10.5703125" bestFit="1" customWidth="1"/>
    <col min="10485" max="10485" width="24.28515625" bestFit="1" customWidth="1"/>
    <col min="10486" max="10486" width="20.28515625" bestFit="1" customWidth="1"/>
    <col min="10487" max="10487" width="24.28515625" customWidth="1"/>
    <col min="10488" max="10488" width="39" bestFit="1" customWidth="1"/>
    <col min="10489" max="10490" width="23.5703125" customWidth="1"/>
    <col min="10491" max="10492" width="11.85546875" bestFit="1" customWidth="1"/>
    <col min="10493" max="10493" width="21.28515625" bestFit="1" customWidth="1"/>
    <col min="10494" max="10495" width="11.85546875" bestFit="1" customWidth="1"/>
    <col min="10496" max="10496" width="14" bestFit="1" customWidth="1"/>
    <col min="10497" max="10497" width="13.85546875" bestFit="1" customWidth="1"/>
    <col min="10498" max="10498" width="15" bestFit="1" customWidth="1"/>
    <col min="10499" max="10499" width="17.140625" bestFit="1" customWidth="1"/>
    <col min="10500" max="10500" width="17" bestFit="1" customWidth="1"/>
    <col min="10501" max="10501" width="102.85546875" bestFit="1" customWidth="1"/>
    <col min="10502" max="10502" width="20.85546875" customWidth="1"/>
    <col min="10503" max="10503" width="11.7109375" customWidth="1"/>
    <col min="10505" max="10505" width="8" bestFit="1" customWidth="1"/>
    <col min="10506" max="10506" width="15.5703125" bestFit="1" customWidth="1"/>
    <col min="10507" max="10507" width="21.5703125" bestFit="1" customWidth="1"/>
    <col min="10740" max="10740" width="10.5703125" bestFit="1" customWidth="1"/>
    <col min="10741" max="10741" width="24.28515625" bestFit="1" customWidth="1"/>
    <col min="10742" max="10742" width="20.28515625" bestFit="1" customWidth="1"/>
    <col min="10743" max="10743" width="24.28515625" customWidth="1"/>
    <col min="10744" max="10744" width="39" bestFit="1" customWidth="1"/>
    <col min="10745" max="10746" width="23.5703125" customWidth="1"/>
    <col min="10747" max="10748" width="11.85546875" bestFit="1" customWidth="1"/>
    <col min="10749" max="10749" width="21.28515625" bestFit="1" customWidth="1"/>
    <col min="10750" max="10751" width="11.85546875" bestFit="1" customWidth="1"/>
    <col min="10752" max="10752" width="14" bestFit="1" customWidth="1"/>
    <col min="10753" max="10753" width="13.85546875" bestFit="1" customWidth="1"/>
    <col min="10754" max="10754" width="15" bestFit="1" customWidth="1"/>
    <col min="10755" max="10755" width="17.140625" bestFit="1" customWidth="1"/>
    <col min="10756" max="10756" width="17" bestFit="1" customWidth="1"/>
    <col min="10757" max="10757" width="102.85546875" bestFit="1" customWidth="1"/>
    <col min="10758" max="10758" width="20.85546875" customWidth="1"/>
    <col min="10759" max="10759" width="11.7109375" customWidth="1"/>
    <col min="10761" max="10761" width="8" bestFit="1" customWidth="1"/>
    <col min="10762" max="10762" width="15.5703125" bestFit="1" customWidth="1"/>
    <col min="10763" max="10763" width="21.5703125" bestFit="1" customWidth="1"/>
    <col min="10996" max="10996" width="10.5703125" bestFit="1" customWidth="1"/>
    <col min="10997" max="10997" width="24.28515625" bestFit="1" customWidth="1"/>
    <col min="10998" max="10998" width="20.28515625" bestFit="1" customWidth="1"/>
    <col min="10999" max="10999" width="24.28515625" customWidth="1"/>
    <col min="11000" max="11000" width="39" bestFit="1" customWidth="1"/>
    <col min="11001" max="11002" width="23.5703125" customWidth="1"/>
    <col min="11003" max="11004" width="11.85546875" bestFit="1" customWidth="1"/>
    <col min="11005" max="11005" width="21.28515625" bestFit="1" customWidth="1"/>
    <col min="11006" max="11007" width="11.85546875" bestFit="1" customWidth="1"/>
    <col min="11008" max="11008" width="14" bestFit="1" customWidth="1"/>
    <col min="11009" max="11009" width="13.85546875" bestFit="1" customWidth="1"/>
    <col min="11010" max="11010" width="15" bestFit="1" customWidth="1"/>
    <col min="11011" max="11011" width="17.140625" bestFit="1" customWidth="1"/>
    <col min="11012" max="11012" width="17" bestFit="1" customWidth="1"/>
    <col min="11013" max="11013" width="102.85546875" bestFit="1" customWidth="1"/>
    <col min="11014" max="11014" width="20.85546875" customWidth="1"/>
    <col min="11015" max="11015" width="11.7109375" customWidth="1"/>
    <col min="11017" max="11017" width="8" bestFit="1" customWidth="1"/>
    <col min="11018" max="11018" width="15.5703125" bestFit="1" customWidth="1"/>
    <col min="11019" max="11019" width="21.5703125" bestFit="1" customWidth="1"/>
    <col min="11252" max="11252" width="10.5703125" bestFit="1" customWidth="1"/>
    <col min="11253" max="11253" width="24.28515625" bestFit="1" customWidth="1"/>
    <col min="11254" max="11254" width="20.28515625" bestFit="1" customWidth="1"/>
    <col min="11255" max="11255" width="24.28515625" customWidth="1"/>
    <col min="11256" max="11256" width="39" bestFit="1" customWidth="1"/>
    <col min="11257" max="11258" width="23.5703125" customWidth="1"/>
    <col min="11259" max="11260" width="11.85546875" bestFit="1" customWidth="1"/>
    <col min="11261" max="11261" width="21.28515625" bestFit="1" customWidth="1"/>
    <col min="11262" max="11263" width="11.85546875" bestFit="1" customWidth="1"/>
    <col min="11264" max="11264" width="14" bestFit="1" customWidth="1"/>
    <col min="11265" max="11265" width="13.85546875" bestFit="1" customWidth="1"/>
    <col min="11266" max="11266" width="15" bestFit="1" customWidth="1"/>
    <col min="11267" max="11267" width="17.140625" bestFit="1" customWidth="1"/>
    <col min="11268" max="11268" width="17" bestFit="1" customWidth="1"/>
    <col min="11269" max="11269" width="102.85546875" bestFit="1" customWidth="1"/>
    <col min="11270" max="11270" width="20.85546875" customWidth="1"/>
    <col min="11271" max="11271" width="11.7109375" customWidth="1"/>
    <col min="11273" max="11273" width="8" bestFit="1" customWidth="1"/>
    <col min="11274" max="11274" width="15.5703125" bestFit="1" customWidth="1"/>
    <col min="11275" max="11275" width="21.5703125" bestFit="1" customWidth="1"/>
    <col min="11508" max="11508" width="10.5703125" bestFit="1" customWidth="1"/>
    <col min="11509" max="11509" width="24.28515625" bestFit="1" customWidth="1"/>
    <col min="11510" max="11510" width="20.28515625" bestFit="1" customWidth="1"/>
    <col min="11511" max="11511" width="24.28515625" customWidth="1"/>
    <col min="11512" max="11512" width="39" bestFit="1" customWidth="1"/>
    <col min="11513" max="11514" width="23.5703125" customWidth="1"/>
    <col min="11515" max="11516" width="11.85546875" bestFit="1" customWidth="1"/>
    <col min="11517" max="11517" width="21.28515625" bestFit="1" customWidth="1"/>
    <col min="11518" max="11519" width="11.85546875" bestFit="1" customWidth="1"/>
    <col min="11520" max="11520" width="14" bestFit="1" customWidth="1"/>
    <col min="11521" max="11521" width="13.85546875" bestFit="1" customWidth="1"/>
    <col min="11522" max="11522" width="15" bestFit="1" customWidth="1"/>
    <col min="11523" max="11523" width="17.140625" bestFit="1" customWidth="1"/>
    <col min="11524" max="11524" width="17" bestFit="1" customWidth="1"/>
    <col min="11525" max="11525" width="102.85546875" bestFit="1" customWidth="1"/>
    <col min="11526" max="11526" width="20.85546875" customWidth="1"/>
    <col min="11527" max="11527" width="11.7109375" customWidth="1"/>
    <col min="11529" max="11529" width="8" bestFit="1" customWidth="1"/>
    <col min="11530" max="11530" width="15.5703125" bestFit="1" customWidth="1"/>
    <col min="11531" max="11531" width="21.5703125" bestFit="1" customWidth="1"/>
    <col min="11764" max="11764" width="10.5703125" bestFit="1" customWidth="1"/>
    <col min="11765" max="11765" width="24.28515625" bestFit="1" customWidth="1"/>
    <col min="11766" max="11766" width="20.28515625" bestFit="1" customWidth="1"/>
    <col min="11767" max="11767" width="24.28515625" customWidth="1"/>
    <col min="11768" max="11768" width="39" bestFit="1" customWidth="1"/>
    <col min="11769" max="11770" width="23.5703125" customWidth="1"/>
    <col min="11771" max="11772" width="11.85546875" bestFit="1" customWidth="1"/>
    <col min="11773" max="11773" width="21.28515625" bestFit="1" customWidth="1"/>
    <col min="11774" max="11775" width="11.85546875" bestFit="1" customWidth="1"/>
    <col min="11776" max="11776" width="14" bestFit="1" customWidth="1"/>
    <col min="11777" max="11777" width="13.85546875" bestFit="1" customWidth="1"/>
    <col min="11778" max="11778" width="15" bestFit="1" customWidth="1"/>
    <col min="11779" max="11779" width="17.140625" bestFit="1" customWidth="1"/>
    <col min="11780" max="11780" width="17" bestFit="1" customWidth="1"/>
    <col min="11781" max="11781" width="102.85546875" bestFit="1" customWidth="1"/>
    <col min="11782" max="11782" width="20.85546875" customWidth="1"/>
    <col min="11783" max="11783" width="11.7109375" customWidth="1"/>
    <col min="11785" max="11785" width="8" bestFit="1" customWidth="1"/>
    <col min="11786" max="11786" width="15.5703125" bestFit="1" customWidth="1"/>
    <col min="11787" max="11787" width="21.5703125" bestFit="1" customWidth="1"/>
    <col min="12020" max="12020" width="10.5703125" bestFit="1" customWidth="1"/>
    <col min="12021" max="12021" width="24.28515625" bestFit="1" customWidth="1"/>
    <col min="12022" max="12022" width="20.28515625" bestFit="1" customWidth="1"/>
    <col min="12023" max="12023" width="24.28515625" customWidth="1"/>
    <col min="12024" max="12024" width="39" bestFit="1" customWidth="1"/>
    <col min="12025" max="12026" width="23.5703125" customWidth="1"/>
    <col min="12027" max="12028" width="11.85546875" bestFit="1" customWidth="1"/>
    <col min="12029" max="12029" width="21.28515625" bestFit="1" customWidth="1"/>
    <col min="12030" max="12031" width="11.85546875" bestFit="1" customWidth="1"/>
    <col min="12032" max="12032" width="14" bestFit="1" customWidth="1"/>
    <col min="12033" max="12033" width="13.85546875" bestFit="1" customWidth="1"/>
    <col min="12034" max="12034" width="15" bestFit="1" customWidth="1"/>
    <col min="12035" max="12035" width="17.140625" bestFit="1" customWidth="1"/>
    <col min="12036" max="12036" width="17" bestFit="1" customWidth="1"/>
    <col min="12037" max="12037" width="102.85546875" bestFit="1" customWidth="1"/>
    <col min="12038" max="12038" width="20.85546875" customWidth="1"/>
    <col min="12039" max="12039" width="11.7109375" customWidth="1"/>
    <col min="12041" max="12041" width="8" bestFit="1" customWidth="1"/>
    <col min="12042" max="12042" width="15.5703125" bestFit="1" customWidth="1"/>
    <col min="12043" max="12043" width="21.5703125" bestFit="1" customWidth="1"/>
    <col min="12276" max="12276" width="10.5703125" bestFit="1" customWidth="1"/>
    <col min="12277" max="12277" width="24.28515625" bestFit="1" customWidth="1"/>
    <col min="12278" max="12278" width="20.28515625" bestFit="1" customWidth="1"/>
    <col min="12279" max="12279" width="24.28515625" customWidth="1"/>
    <col min="12280" max="12280" width="39" bestFit="1" customWidth="1"/>
    <col min="12281" max="12282" width="23.5703125" customWidth="1"/>
    <col min="12283" max="12284" width="11.85546875" bestFit="1" customWidth="1"/>
    <col min="12285" max="12285" width="21.28515625" bestFit="1" customWidth="1"/>
    <col min="12286" max="12287" width="11.85546875" bestFit="1" customWidth="1"/>
    <col min="12288" max="12288" width="14" bestFit="1" customWidth="1"/>
    <col min="12289" max="12289" width="13.85546875" bestFit="1" customWidth="1"/>
    <col min="12290" max="12290" width="15" bestFit="1" customWidth="1"/>
    <col min="12291" max="12291" width="17.140625" bestFit="1" customWidth="1"/>
    <col min="12292" max="12292" width="17" bestFit="1" customWidth="1"/>
    <col min="12293" max="12293" width="102.85546875" bestFit="1" customWidth="1"/>
    <col min="12294" max="12294" width="20.85546875" customWidth="1"/>
    <col min="12295" max="12295" width="11.7109375" customWidth="1"/>
    <col min="12297" max="12297" width="8" bestFit="1" customWidth="1"/>
    <col min="12298" max="12298" width="15.5703125" bestFit="1" customWidth="1"/>
    <col min="12299" max="12299" width="21.5703125" bestFit="1" customWidth="1"/>
    <col min="12532" max="12532" width="10.5703125" bestFit="1" customWidth="1"/>
    <col min="12533" max="12533" width="24.28515625" bestFit="1" customWidth="1"/>
    <col min="12534" max="12534" width="20.28515625" bestFit="1" customWidth="1"/>
    <col min="12535" max="12535" width="24.28515625" customWidth="1"/>
    <col min="12536" max="12536" width="39" bestFit="1" customWidth="1"/>
    <col min="12537" max="12538" width="23.5703125" customWidth="1"/>
    <col min="12539" max="12540" width="11.85546875" bestFit="1" customWidth="1"/>
    <col min="12541" max="12541" width="21.28515625" bestFit="1" customWidth="1"/>
    <col min="12542" max="12543" width="11.85546875" bestFit="1" customWidth="1"/>
    <col min="12544" max="12544" width="14" bestFit="1" customWidth="1"/>
    <col min="12545" max="12545" width="13.85546875" bestFit="1" customWidth="1"/>
    <col min="12546" max="12546" width="15" bestFit="1" customWidth="1"/>
    <col min="12547" max="12547" width="17.140625" bestFit="1" customWidth="1"/>
    <col min="12548" max="12548" width="17" bestFit="1" customWidth="1"/>
    <col min="12549" max="12549" width="102.85546875" bestFit="1" customWidth="1"/>
    <col min="12550" max="12550" width="20.85546875" customWidth="1"/>
    <col min="12551" max="12551" width="11.7109375" customWidth="1"/>
    <col min="12553" max="12553" width="8" bestFit="1" customWidth="1"/>
    <col min="12554" max="12554" width="15.5703125" bestFit="1" customWidth="1"/>
    <col min="12555" max="12555" width="21.5703125" bestFit="1" customWidth="1"/>
    <col min="12788" max="12788" width="10.5703125" bestFit="1" customWidth="1"/>
    <col min="12789" max="12789" width="24.28515625" bestFit="1" customWidth="1"/>
    <col min="12790" max="12790" width="20.28515625" bestFit="1" customWidth="1"/>
    <col min="12791" max="12791" width="24.28515625" customWidth="1"/>
    <col min="12792" max="12792" width="39" bestFit="1" customWidth="1"/>
    <col min="12793" max="12794" width="23.5703125" customWidth="1"/>
    <col min="12795" max="12796" width="11.85546875" bestFit="1" customWidth="1"/>
    <col min="12797" max="12797" width="21.28515625" bestFit="1" customWidth="1"/>
    <col min="12798" max="12799" width="11.85546875" bestFit="1" customWidth="1"/>
    <col min="12800" max="12800" width="14" bestFit="1" customWidth="1"/>
    <col min="12801" max="12801" width="13.85546875" bestFit="1" customWidth="1"/>
    <col min="12802" max="12802" width="15" bestFit="1" customWidth="1"/>
    <col min="12803" max="12803" width="17.140625" bestFit="1" customWidth="1"/>
    <col min="12804" max="12804" width="17" bestFit="1" customWidth="1"/>
    <col min="12805" max="12805" width="102.85546875" bestFit="1" customWidth="1"/>
    <col min="12806" max="12806" width="20.85546875" customWidth="1"/>
    <col min="12807" max="12807" width="11.7109375" customWidth="1"/>
    <col min="12809" max="12809" width="8" bestFit="1" customWidth="1"/>
    <col min="12810" max="12810" width="15.5703125" bestFit="1" customWidth="1"/>
    <col min="12811" max="12811" width="21.5703125" bestFit="1" customWidth="1"/>
    <col min="13044" max="13044" width="10.5703125" bestFit="1" customWidth="1"/>
    <col min="13045" max="13045" width="24.28515625" bestFit="1" customWidth="1"/>
    <col min="13046" max="13046" width="20.28515625" bestFit="1" customWidth="1"/>
    <col min="13047" max="13047" width="24.28515625" customWidth="1"/>
    <col min="13048" max="13048" width="39" bestFit="1" customWidth="1"/>
    <col min="13049" max="13050" width="23.5703125" customWidth="1"/>
    <col min="13051" max="13052" width="11.85546875" bestFit="1" customWidth="1"/>
    <col min="13053" max="13053" width="21.28515625" bestFit="1" customWidth="1"/>
    <col min="13054" max="13055" width="11.85546875" bestFit="1" customWidth="1"/>
    <col min="13056" max="13056" width="14" bestFit="1" customWidth="1"/>
    <col min="13057" max="13057" width="13.85546875" bestFit="1" customWidth="1"/>
    <col min="13058" max="13058" width="15" bestFit="1" customWidth="1"/>
    <col min="13059" max="13059" width="17.140625" bestFit="1" customWidth="1"/>
    <col min="13060" max="13060" width="17" bestFit="1" customWidth="1"/>
    <col min="13061" max="13061" width="102.85546875" bestFit="1" customWidth="1"/>
    <col min="13062" max="13062" width="20.85546875" customWidth="1"/>
    <col min="13063" max="13063" width="11.7109375" customWidth="1"/>
    <col min="13065" max="13065" width="8" bestFit="1" customWidth="1"/>
    <col min="13066" max="13066" width="15.5703125" bestFit="1" customWidth="1"/>
    <col min="13067" max="13067" width="21.5703125" bestFit="1" customWidth="1"/>
    <col min="13300" max="13300" width="10.5703125" bestFit="1" customWidth="1"/>
    <col min="13301" max="13301" width="24.28515625" bestFit="1" customWidth="1"/>
    <col min="13302" max="13302" width="20.28515625" bestFit="1" customWidth="1"/>
    <col min="13303" max="13303" width="24.28515625" customWidth="1"/>
    <col min="13304" max="13304" width="39" bestFit="1" customWidth="1"/>
    <col min="13305" max="13306" width="23.5703125" customWidth="1"/>
    <col min="13307" max="13308" width="11.85546875" bestFit="1" customWidth="1"/>
    <col min="13309" max="13309" width="21.28515625" bestFit="1" customWidth="1"/>
    <col min="13310" max="13311" width="11.85546875" bestFit="1" customWidth="1"/>
    <col min="13312" max="13312" width="14" bestFit="1" customWidth="1"/>
    <col min="13313" max="13313" width="13.85546875" bestFit="1" customWidth="1"/>
    <col min="13314" max="13314" width="15" bestFit="1" customWidth="1"/>
    <col min="13315" max="13315" width="17.140625" bestFit="1" customWidth="1"/>
    <col min="13316" max="13316" width="17" bestFit="1" customWidth="1"/>
    <col min="13317" max="13317" width="102.85546875" bestFit="1" customWidth="1"/>
    <col min="13318" max="13318" width="20.85546875" customWidth="1"/>
    <col min="13319" max="13319" width="11.7109375" customWidth="1"/>
    <col min="13321" max="13321" width="8" bestFit="1" customWidth="1"/>
    <col min="13322" max="13322" width="15.5703125" bestFit="1" customWidth="1"/>
    <col min="13323" max="13323" width="21.5703125" bestFit="1" customWidth="1"/>
    <col min="13556" max="13556" width="10.5703125" bestFit="1" customWidth="1"/>
    <col min="13557" max="13557" width="24.28515625" bestFit="1" customWidth="1"/>
    <col min="13558" max="13558" width="20.28515625" bestFit="1" customWidth="1"/>
    <col min="13559" max="13559" width="24.28515625" customWidth="1"/>
    <col min="13560" max="13560" width="39" bestFit="1" customWidth="1"/>
    <col min="13561" max="13562" width="23.5703125" customWidth="1"/>
    <col min="13563" max="13564" width="11.85546875" bestFit="1" customWidth="1"/>
    <col min="13565" max="13565" width="21.28515625" bestFit="1" customWidth="1"/>
    <col min="13566" max="13567" width="11.85546875" bestFit="1" customWidth="1"/>
    <col min="13568" max="13568" width="14" bestFit="1" customWidth="1"/>
    <col min="13569" max="13569" width="13.85546875" bestFit="1" customWidth="1"/>
    <col min="13570" max="13570" width="15" bestFit="1" customWidth="1"/>
    <col min="13571" max="13571" width="17.140625" bestFit="1" customWidth="1"/>
    <col min="13572" max="13572" width="17" bestFit="1" customWidth="1"/>
    <col min="13573" max="13573" width="102.85546875" bestFit="1" customWidth="1"/>
    <col min="13574" max="13574" width="20.85546875" customWidth="1"/>
    <col min="13575" max="13575" width="11.7109375" customWidth="1"/>
    <col min="13577" max="13577" width="8" bestFit="1" customWidth="1"/>
    <col min="13578" max="13578" width="15.5703125" bestFit="1" customWidth="1"/>
    <col min="13579" max="13579" width="21.5703125" bestFit="1" customWidth="1"/>
    <col min="13812" max="13812" width="10.5703125" bestFit="1" customWidth="1"/>
    <col min="13813" max="13813" width="24.28515625" bestFit="1" customWidth="1"/>
    <col min="13814" max="13814" width="20.28515625" bestFit="1" customWidth="1"/>
    <col min="13815" max="13815" width="24.28515625" customWidth="1"/>
    <col min="13816" max="13816" width="39" bestFit="1" customWidth="1"/>
    <col min="13817" max="13818" width="23.5703125" customWidth="1"/>
    <col min="13819" max="13820" width="11.85546875" bestFit="1" customWidth="1"/>
    <col min="13821" max="13821" width="21.28515625" bestFit="1" customWidth="1"/>
    <col min="13822" max="13823" width="11.85546875" bestFit="1" customWidth="1"/>
    <col min="13824" max="13824" width="14" bestFit="1" customWidth="1"/>
    <col min="13825" max="13825" width="13.85546875" bestFit="1" customWidth="1"/>
    <col min="13826" max="13826" width="15" bestFit="1" customWidth="1"/>
    <col min="13827" max="13827" width="17.140625" bestFit="1" customWidth="1"/>
    <col min="13828" max="13828" width="17" bestFit="1" customWidth="1"/>
    <col min="13829" max="13829" width="102.85546875" bestFit="1" customWidth="1"/>
    <col min="13830" max="13830" width="20.85546875" customWidth="1"/>
    <col min="13831" max="13831" width="11.7109375" customWidth="1"/>
    <col min="13833" max="13833" width="8" bestFit="1" customWidth="1"/>
    <col min="13834" max="13834" width="15.5703125" bestFit="1" customWidth="1"/>
    <col min="13835" max="13835" width="21.5703125" bestFit="1" customWidth="1"/>
    <col min="14068" max="14068" width="10.5703125" bestFit="1" customWidth="1"/>
    <col min="14069" max="14069" width="24.28515625" bestFit="1" customWidth="1"/>
    <col min="14070" max="14070" width="20.28515625" bestFit="1" customWidth="1"/>
    <col min="14071" max="14071" width="24.28515625" customWidth="1"/>
    <col min="14072" max="14072" width="39" bestFit="1" customWidth="1"/>
    <col min="14073" max="14074" width="23.5703125" customWidth="1"/>
    <col min="14075" max="14076" width="11.85546875" bestFit="1" customWidth="1"/>
    <col min="14077" max="14077" width="21.28515625" bestFit="1" customWidth="1"/>
    <col min="14078" max="14079" width="11.85546875" bestFit="1" customWidth="1"/>
    <col min="14080" max="14080" width="14" bestFit="1" customWidth="1"/>
    <col min="14081" max="14081" width="13.85546875" bestFit="1" customWidth="1"/>
    <col min="14082" max="14082" width="15" bestFit="1" customWidth="1"/>
    <col min="14083" max="14083" width="17.140625" bestFit="1" customWidth="1"/>
    <col min="14084" max="14084" width="17" bestFit="1" customWidth="1"/>
    <col min="14085" max="14085" width="102.85546875" bestFit="1" customWidth="1"/>
    <col min="14086" max="14086" width="20.85546875" customWidth="1"/>
    <col min="14087" max="14087" width="11.7109375" customWidth="1"/>
    <col min="14089" max="14089" width="8" bestFit="1" customWidth="1"/>
    <col min="14090" max="14090" width="15.5703125" bestFit="1" customWidth="1"/>
    <col min="14091" max="14091" width="21.5703125" bestFit="1" customWidth="1"/>
    <col min="14324" max="14324" width="10.5703125" bestFit="1" customWidth="1"/>
    <col min="14325" max="14325" width="24.28515625" bestFit="1" customWidth="1"/>
    <col min="14326" max="14326" width="20.28515625" bestFit="1" customWidth="1"/>
    <col min="14327" max="14327" width="24.28515625" customWidth="1"/>
    <col min="14328" max="14328" width="39" bestFit="1" customWidth="1"/>
    <col min="14329" max="14330" width="23.5703125" customWidth="1"/>
    <col min="14331" max="14332" width="11.85546875" bestFit="1" customWidth="1"/>
    <col min="14333" max="14333" width="21.28515625" bestFit="1" customWidth="1"/>
    <col min="14334" max="14335" width="11.85546875" bestFit="1" customWidth="1"/>
    <col min="14336" max="14336" width="14" bestFit="1" customWidth="1"/>
    <col min="14337" max="14337" width="13.85546875" bestFit="1" customWidth="1"/>
    <col min="14338" max="14338" width="15" bestFit="1" customWidth="1"/>
    <col min="14339" max="14339" width="17.140625" bestFit="1" customWidth="1"/>
    <col min="14340" max="14340" width="17" bestFit="1" customWidth="1"/>
    <col min="14341" max="14341" width="102.85546875" bestFit="1" customWidth="1"/>
    <col min="14342" max="14342" width="20.85546875" customWidth="1"/>
    <col min="14343" max="14343" width="11.7109375" customWidth="1"/>
    <col min="14345" max="14345" width="8" bestFit="1" customWidth="1"/>
    <col min="14346" max="14346" width="15.5703125" bestFit="1" customWidth="1"/>
    <col min="14347" max="14347" width="21.5703125" bestFit="1" customWidth="1"/>
    <col min="14580" max="14580" width="10.5703125" bestFit="1" customWidth="1"/>
    <col min="14581" max="14581" width="24.28515625" bestFit="1" customWidth="1"/>
    <col min="14582" max="14582" width="20.28515625" bestFit="1" customWidth="1"/>
    <col min="14583" max="14583" width="24.28515625" customWidth="1"/>
    <col min="14584" max="14584" width="39" bestFit="1" customWidth="1"/>
    <col min="14585" max="14586" width="23.5703125" customWidth="1"/>
    <col min="14587" max="14588" width="11.85546875" bestFit="1" customWidth="1"/>
    <col min="14589" max="14589" width="21.28515625" bestFit="1" customWidth="1"/>
    <col min="14590" max="14591" width="11.85546875" bestFit="1" customWidth="1"/>
    <col min="14592" max="14592" width="14" bestFit="1" customWidth="1"/>
    <col min="14593" max="14593" width="13.85546875" bestFit="1" customWidth="1"/>
    <col min="14594" max="14594" width="15" bestFit="1" customWidth="1"/>
    <col min="14595" max="14595" width="17.140625" bestFit="1" customWidth="1"/>
    <col min="14596" max="14596" width="17" bestFit="1" customWidth="1"/>
    <col min="14597" max="14597" width="102.85546875" bestFit="1" customWidth="1"/>
    <col min="14598" max="14598" width="20.85546875" customWidth="1"/>
    <col min="14599" max="14599" width="11.7109375" customWidth="1"/>
    <col min="14601" max="14601" width="8" bestFit="1" customWidth="1"/>
    <col min="14602" max="14602" width="15.5703125" bestFit="1" customWidth="1"/>
    <col min="14603" max="14603" width="21.5703125" bestFit="1" customWidth="1"/>
    <col min="14836" max="14836" width="10.5703125" bestFit="1" customWidth="1"/>
    <col min="14837" max="14837" width="24.28515625" bestFit="1" customWidth="1"/>
    <col min="14838" max="14838" width="20.28515625" bestFit="1" customWidth="1"/>
    <col min="14839" max="14839" width="24.28515625" customWidth="1"/>
    <col min="14840" max="14840" width="39" bestFit="1" customWidth="1"/>
    <col min="14841" max="14842" width="23.5703125" customWidth="1"/>
    <col min="14843" max="14844" width="11.85546875" bestFit="1" customWidth="1"/>
    <col min="14845" max="14845" width="21.28515625" bestFit="1" customWidth="1"/>
    <col min="14846" max="14847" width="11.85546875" bestFit="1" customWidth="1"/>
    <col min="14848" max="14848" width="14" bestFit="1" customWidth="1"/>
    <col min="14849" max="14849" width="13.85546875" bestFit="1" customWidth="1"/>
    <col min="14850" max="14850" width="15" bestFit="1" customWidth="1"/>
    <col min="14851" max="14851" width="17.140625" bestFit="1" customWidth="1"/>
    <col min="14852" max="14852" width="17" bestFit="1" customWidth="1"/>
    <col min="14853" max="14853" width="102.85546875" bestFit="1" customWidth="1"/>
    <col min="14854" max="14854" width="20.85546875" customWidth="1"/>
    <col min="14855" max="14855" width="11.7109375" customWidth="1"/>
    <col min="14857" max="14857" width="8" bestFit="1" customWidth="1"/>
    <col min="14858" max="14858" width="15.5703125" bestFit="1" customWidth="1"/>
    <col min="14859" max="14859" width="21.5703125" bestFit="1" customWidth="1"/>
    <col min="15092" max="15092" width="10.5703125" bestFit="1" customWidth="1"/>
    <col min="15093" max="15093" width="24.28515625" bestFit="1" customWidth="1"/>
    <col min="15094" max="15094" width="20.28515625" bestFit="1" customWidth="1"/>
    <col min="15095" max="15095" width="24.28515625" customWidth="1"/>
    <col min="15096" max="15096" width="39" bestFit="1" customWidth="1"/>
    <col min="15097" max="15098" width="23.5703125" customWidth="1"/>
    <col min="15099" max="15100" width="11.85546875" bestFit="1" customWidth="1"/>
    <col min="15101" max="15101" width="21.28515625" bestFit="1" customWidth="1"/>
    <col min="15102" max="15103" width="11.85546875" bestFit="1" customWidth="1"/>
    <col min="15104" max="15104" width="14" bestFit="1" customWidth="1"/>
    <col min="15105" max="15105" width="13.85546875" bestFit="1" customWidth="1"/>
    <col min="15106" max="15106" width="15" bestFit="1" customWidth="1"/>
    <col min="15107" max="15107" width="17.140625" bestFit="1" customWidth="1"/>
    <col min="15108" max="15108" width="17" bestFit="1" customWidth="1"/>
    <col min="15109" max="15109" width="102.85546875" bestFit="1" customWidth="1"/>
    <col min="15110" max="15110" width="20.85546875" customWidth="1"/>
    <col min="15111" max="15111" width="11.7109375" customWidth="1"/>
    <col min="15113" max="15113" width="8" bestFit="1" customWidth="1"/>
    <col min="15114" max="15114" width="15.5703125" bestFit="1" customWidth="1"/>
    <col min="15115" max="15115" width="21.5703125" bestFit="1" customWidth="1"/>
    <col min="15348" max="15348" width="10.5703125" bestFit="1" customWidth="1"/>
    <col min="15349" max="15349" width="24.28515625" bestFit="1" customWidth="1"/>
    <col min="15350" max="15350" width="20.28515625" bestFit="1" customWidth="1"/>
    <col min="15351" max="15351" width="24.28515625" customWidth="1"/>
    <col min="15352" max="15352" width="39" bestFit="1" customWidth="1"/>
    <col min="15353" max="15354" width="23.5703125" customWidth="1"/>
    <col min="15355" max="15356" width="11.85546875" bestFit="1" customWidth="1"/>
    <col min="15357" max="15357" width="21.28515625" bestFit="1" customWidth="1"/>
    <col min="15358" max="15359" width="11.85546875" bestFit="1" customWidth="1"/>
    <col min="15360" max="15360" width="14" bestFit="1" customWidth="1"/>
    <col min="15361" max="15361" width="13.85546875" bestFit="1" customWidth="1"/>
    <col min="15362" max="15362" width="15" bestFit="1" customWidth="1"/>
    <col min="15363" max="15363" width="17.140625" bestFit="1" customWidth="1"/>
    <col min="15364" max="15364" width="17" bestFit="1" customWidth="1"/>
    <col min="15365" max="15365" width="102.85546875" bestFit="1" customWidth="1"/>
    <col min="15366" max="15366" width="20.85546875" customWidth="1"/>
    <col min="15367" max="15367" width="11.7109375" customWidth="1"/>
    <col min="15369" max="15369" width="8" bestFit="1" customWidth="1"/>
    <col min="15370" max="15370" width="15.5703125" bestFit="1" customWidth="1"/>
    <col min="15371" max="15371" width="21.5703125" bestFit="1" customWidth="1"/>
    <col min="15604" max="15604" width="10.5703125" bestFit="1" customWidth="1"/>
    <col min="15605" max="15605" width="24.28515625" bestFit="1" customWidth="1"/>
    <col min="15606" max="15606" width="20.28515625" bestFit="1" customWidth="1"/>
    <col min="15607" max="15607" width="24.28515625" customWidth="1"/>
    <col min="15608" max="15608" width="39" bestFit="1" customWidth="1"/>
    <col min="15609" max="15610" width="23.5703125" customWidth="1"/>
    <col min="15611" max="15612" width="11.85546875" bestFit="1" customWidth="1"/>
    <col min="15613" max="15613" width="21.28515625" bestFit="1" customWidth="1"/>
    <col min="15614" max="15615" width="11.85546875" bestFit="1" customWidth="1"/>
    <col min="15616" max="15616" width="14" bestFit="1" customWidth="1"/>
    <col min="15617" max="15617" width="13.85546875" bestFit="1" customWidth="1"/>
    <col min="15618" max="15618" width="15" bestFit="1" customWidth="1"/>
    <col min="15619" max="15619" width="17.140625" bestFit="1" customWidth="1"/>
    <col min="15620" max="15620" width="17" bestFit="1" customWidth="1"/>
    <col min="15621" max="15621" width="102.85546875" bestFit="1" customWidth="1"/>
    <col min="15622" max="15622" width="20.85546875" customWidth="1"/>
    <col min="15623" max="15623" width="11.7109375" customWidth="1"/>
    <col min="15625" max="15625" width="8" bestFit="1" customWidth="1"/>
    <col min="15626" max="15626" width="15.5703125" bestFit="1" customWidth="1"/>
    <col min="15627" max="15627" width="21.5703125" bestFit="1" customWidth="1"/>
    <col min="15860" max="15860" width="10.5703125" bestFit="1" customWidth="1"/>
    <col min="15861" max="15861" width="24.28515625" bestFit="1" customWidth="1"/>
    <col min="15862" max="15862" width="20.28515625" bestFit="1" customWidth="1"/>
    <col min="15863" max="15863" width="24.28515625" customWidth="1"/>
    <col min="15864" max="15864" width="39" bestFit="1" customWidth="1"/>
    <col min="15865" max="15866" width="23.5703125" customWidth="1"/>
    <col min="15867" max="15868" width="11.85546875" bestFit="1" customWidth="1"/>
    <col min="15869" max="15869" width="21.28515625" bestFit="1" customWidth="1"/>
    <col min="15870" max="15871" width="11.85546875" bestFit="1" customWidth="1"/>
    <col min="15872" max="15872" width="14" bestFit="1" customWidth="1"/>
    <col min="15873" max="15873" width="13.85546875" bestFit="1" customWidth="1"/>
    <col min="15874" max="15874" width="15" bestFit="1" customWidth="1"/>
    <col min="15875" max="15875" width="17.140625" bestFit="1" customWidth="1"/>
    <col min="15876" max="15876" width="17" bestFit="1" customWidth="1"/>
    <col min="15877" max="15877" width="102.85546875" bestFit="1" customWidth="1"/>
    <col min="15878" max="15878" width="20.85546875" customWidth="1"/>
    <col min="15879" max="15879" width="11.7109375" customWidth="1"/>
    <col min="15881" max="15881" width="8" bestFit="1" customWidth="1"/>
    <col min="15882" max="15882" width="15.5703125" bestFit="1" customWidth="1"/>
    <col min="15883" max="15883" width="21.5703125" bestFit="1" customWidth="1"/>
    <col min="16116" max="16116" width="10.5703125" bestFit="1" customWidth="1"/>
    <col min="16117" max="16117" width="24.28515625" bestFit="1" customWidth="1"/>
    <col min="16118" max="16118" width="20.28515625" bestFit="1" customWidth="1"/>
    <col min="16119" max="16119" width="24.28515625" customWidth="1"/>
    <col min="16120" max="16120" width="39" bestFit="1" customWidth="1"/>
    <col min="16121" max="16122" width="23.5703125" customWidth="1"/>
    <col min="16123" max="16124" width="11.85546875" bestFit="1" customWidth="1"/>
    <col min="16125" max="16125" width="21.28515625" bestFit="1" customWidth="1"/>
    <col min="16126" max="16127" width="11.85546875" bestFit="1" customWidth="1"/>
    <col min="16128" max="16128" width="14" bestFit="1" customWidth="1"/>
    <col min="16129" max="16129" width="13.85546875" bestFit="1" customWidth="1"/>
    <col min="16130" max="16130" width="15" bestFit="1" customWidth="1"/>
    <col min="16131" max="16131" width="17.140625" bestFit="1" customWidth="1"/>
    <col min="16132" max="16132" width="17" bestFit="1" customWidth="1"/>
    <col min="16133" max="16133" width="102.85546875" bestFit="1" customWidth="1"/>
    <col min="16134" max="16134" width="20.85546875" customWidth="1"/>
    <col min="16135" max="16135" width="11.7109375" customWidth="1"/>
    <col min="16137" max="16137" width="8" bestFit="1" customWidth="1"/>
    <col min="16138" max="16138" width="15.5703125" bestFit="1" customWidth="1"/>
    <col min="16139" max="16139" width="21.5703125" bestFit="1" customWidth="1"/>
  </cols>
  <sheetData>
    <row r="1" spans="2:46" x14ac:dyDescent="0.25">
      <c r="C1" s="1"/>
      <c r="D1" s="1"/>
      <c r="E1" s="1"/>
      <c r="F1" s="1"/>
    </row>
    <row r="2" spans="2:46" x14ac:dyDescent="0.25">
      <c r="B2" s="2" t="s">
        <v>0</v>
      </c>
      <c r="C2"/>
      <c r="D2"/>
      <c r="E2"/>
      <c r="F2"/>
      <c r="G2"/>
    </row>
    <row r="3" spans="2:46" x14ac:dyDescent="0.25">
      <c r="B3" s="3" t="s">
        <v>1</v>
      </c>
      <c r="C3"/>
      <c r="D3"/>
      <c r="E3"/>
      <c r="F3"/>
      <c r="G3"/>
    </row>
    <row r="4" spans="2:46" x14ac:dyDescent="0.25">
      <c r="B4"/>
      <c r="C4"/>
      <c r="D4"/>
      <c r="E4"/>
      <c r="F4"/>
      <c r="G4"/>
    </row>
    <row r="5" spans="2:46" s="8" customFormat="1" ht="15.75" thickBot="1" x14ac:dyDescent="0.3">
      <c r="B5" s="4" t="s">
        <v>2</v>
      </c>
      <c r="C5" s="5" t="s">
        <v>3</v>
      </c>
      <c r="D5" s="6" t="s">
        <v>4</v>
      </c>
      <c r="E5" s="6" t="s">
        <v>5</v>
      </c>
      <c r="F5" s="7" t="s">
        <v>6</v>
      </c>
      <c r="G5" s="6" t="s">
        <v>7</v>
      </c>
      <c r="H5" s="6" t="s">
        <v>8</v>
      </c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</row>
    <row r="6" spans="2:46" x14ac:dyDescent="0.25">
      <c r="B6" s="1">
        <v>8.5</v>
      </c>
      <c r="C6" s="9">
        <v>0</v>
      </c>
      <c r="D6" s="9">
        <v>1.99958169398747</v>
      </c>
      <c r="E6" s="9">
        <v>6.2488006175339297E-2</v>
      </c>
      <c r="F6" s="10">
        <v>7.3859658587156378</v>
      </c>
      <c r="G6" s="10">
        <v>1.1098731180374201E-224</v>
      </c>
      <c r="H6" t="s">
        <v>9</v>
      </c>
    </row>
    <row r="7" spans="2:46" x14ac:dyDescent="0.25">
      <c r="B7" s="1">
        <v>8.52</v>
      </c>
      <c r="C7" s="9">
        <v>1</v>
      </c>
      <c r="D7" s="9">
        <v>2.17178011401348</v>
      </c>
      <c r="E7" s="9">
        <v>6.70005474584702E-2</v>
      </c>
      <c r="F7" s="10">
        <v>8.7738886697845437</v>
      </c>
      <c r="G7" s="10">
        <v>1.7224394319883401E-230</v>
      </c>
      <c r="H7" t="s">
        <v>10</v>
      </c>
    </row>
    <row r="8" spans="2:46" x14ac:dyDescent="0.25">
      <c r="B8" s="1">
        <v>38.1</v>
      </c>
      <c r="C8" s="9">
        <v>0</v>
      </c>
      <c r="D8" s="9">
        <v>2.4357876875046198</v>
      </c>
      <c r="E8" s="9">
        <v>6.0591899567697803E-2</v>
      </c>
      <c r="F8" s="10">
        <v>11.42481435353403</v>
      </c>
      <c r="G8" s="10">
        <v>0</v>
      </c>
      <c r="H8" t="s">
        <v>11</v>
      </c>
    </row>
    <row r="9" spans="2:46" x14ac:dyDescent="0.25">
      <c r="B9" s="1">
        <v>38.200000000000003</v>
      </c>
      <c r="C9" s="9">
        <v>1</v>
      </c>
      <c r="D9" s="9">
        <v>4.7557601875100097</v>
      </c>
      <c r="E9" s="9">
        <v>6.3452168691615699E-2</v>
      </c>
      <c r="F9" s="10">
        <v>116.25199289577785</v>
      </c>
      <c r="G9" s="10">
        <v>0</v>
      </c>
      <c r="H9" t="s">
        <v>12</v>
      </c>
    </row>
    <row r="10" spans="2:46" x14ac:dyDescent="0.25">
      <c r="B10" s="1">
        <v>38.299999999999997</v>
      </c>
      <c r="C10" s="9">
        <v>0</v>
      </c>
      <c r="D10" s="9">
        <v>3.0502577835121301</v>
      </c>
      <c r="E10" s="9">
        <v>3.4771805947565501E-2</v>
      </c>
      <c r="F10" s="10">
        <v>21.120788311827994</v>
      </c>
      <c r="G10" s="10">
        <v>0</v>
      </c>
      <c r="H10" t="s">
        <v>13</v>
      </c>
    </row>
    <row r="11" spans="2:46" x14ac:dyDescent="0.25">
      <c r="B11" s="1">
        <v>41.2</v>
      </c>
      <c r="C11" s="9">
        <v>0</v>
      </c>
      <c r="D11" s="9">
        <v>2.9641954297784898</v>
      </c>
      <c r="E11" s="9">
        <v>4.78947257405389E-2</v>
      </c>
      <c r="F11" s="10">
        <v>19.379105116523089</v>
      </c>
      <c r="G11" s="10">
        <v>0</v>
      </c>
      <c r="H11" t="s">
        <v>14</v>
      </c>
    </row>
    <row r="12" spans="2:46" x14ac:dyDescent="0.25">
      <c r="B12" s="1">
        <v>41.4</v>
      </c>
      <c r="C12" s="9">
        <v>0</v>
      </c>
      <c r="D12" s="9">
        <v>2.2797454829809398</v>
      </c>
      <c r="E12" s="9">
        <v>5.5296831771824803E-2</v>
      </c>
      <c r="F12" s="10">
        <v>9.774192394609269</v>
      </c>
      <c r="G12" s="10">
        <v>0</v>
      </c>
      <c r="H12" t="s">
        <v>15</v>
      </c>
    </row>
    <row r="13" spans="2:46" x14ac:dyDescent="0.25">
      <c r="B13" s="1">
        <v>41.9</v>
      </c>
      <c r="C13" s="9">
        <v>0</v>
      </c>
      <c r="D13" s="9">
        <v>3.02618080237783</v>
      </c>
      <c r="E13" s="9">
        <v>5.24754098098675E-2</v>
      </c>
      <c r="F13" s="10">
        <v>20.6183365236319</v>
      </c>
      <c r="G13" s="10">
        <v>0</v>
      </c>
      <c r="H13" t="s">
        <v>16</v>
      </c>
    </row>
    <row r="14" spans="2:46" x14ac:dyDescent="0.25">
      <c r="B14" s="1">
        <v>112.3</v>
      </c>
      <c r="C14" s="9">
        <v>1</v>
      </c>
      <c r="D14" s="9">
        <v>1.82557901779278</v>
      </c>
      <c r="E14" s="9">
        <v>4.90666514551076E-2</v>
      </c>
      <c r="F14" s="10">
        <v>6.2063875877661117</v>
      </c>
      <c r="G14" s="10">
        <v>5.4365743182979499E-303</v>
      </c>
      <c r="H14" t="s">
        <v>17</v>
      </c>
    </row>
    <row r="15" spans="2:46" x14ac:dyDescent="0.25">
      <c r="B15" s="1">
        <v>250.22</v>
      </c>
      <c r="C15" s="9">
        <v>0</v>
      </c>
      <c r="D15" s="9">
        <v>1.84652717753256</v>
      </c>
      <c r="E15" s="9">
        <v>3.4334731117138403E-2</v>
      </c>
      <c r="F15" s="10">
        <v>6.3377713054062639</v>
      </c>
      <c r="G15" s="10">
        <v>0</v>
      </c>
      <c r="H15" t="s">
        <v>18</v>
      </c>
    </row>
    <row r="16" spans="2:46" x14ac:dyDescent="0.25">
      <c r="B16" s="1">
        <v>250.24</v>
      </c>
      <c r="C16" s="9">
        <v>0</v>
      </c>
      <c r="D16" s="9">
        <v>2.0908192726824999</v>
      </c>
      <c r="E16" s="9">
        <v>3.4087339916604301E-2</v>
      </c>
      <c r="F16" s="10">
        <v>8.0915416285094128</v>
      </c>
      <c r="G16" s="10">
        <v>0</v>
      </c>
      <c r="H16" t="s">
        <v>19</v>
      </c>
    </row>
    <row r="17" spans="2:8" x14ac:dyDescent="0.25">
      <c r="B17" s="1">
        <v>250.25</v>
      </c>
      <c r="C17" s="9">
        <v>1</v>
      </c>
      <c r="D17" s="9">
        <v>1.95996929128969</v>
      </c>
      <c r="E17" s="9">
        <v>3.9087647251058101E-2</v>
      </c>
      <c r="F17" s="10">
        <v>7.09910905732578</v>
      </c>
      <c r="G17" s="10">
        <v>0</v>
      </c>
      <c r="H17" t="s">
        <v>20</v>
      </c>
    </row>
    <row r="18" spans="2:8" x14ac:dyDescent="0.25">
      <c r="B18" s="1">
        <v>250.3</v>
      </c>
      <c r="C18" s="9">
        <v>0</v>
      </c>
      <c r="D18" s="9">
        <v>2.0556748105842799</v>
      </c>
      <c r="E18" s="9">
        <v>2.9449239718997201E-2</v>
      </c>
      <c r="F18" s="10">
        <v>7.8121077873592482</v>
      </c>
      <c r="G18" s="10">
        <v>0</v>
      </c>
      <c r="H18" t="s">
        <v>21</v>
      </c>
    </row>
    <row r="19" spans="2:8" x14ac:dyDescent="0.25">
      <c r="B19" s="1">
        <v>260.2</v>
      </c>
      <c r="C19" s="9">
        <v>0</v>
      </c>
      <c r="D19" s="9">
        <v>2.0265872107144398</v>
      </c>
      <c r="E19" s="9">
        <v>5.7041064901381999E-2</v>
      </c>
      <c r="F19" s="10">
        <v>7.5881453771656178</v>
      </c>
      <c r="G19" s="10">
        <v>1.7808366291850001E-276</v>
      </c>
      <c r="H19" t="s">
        <v>22</v>
      </c>
    </row>
    <row r="20" spans="2:8" x14ac:dyDescent="0.25">
      <c r="B20" s="1">
        <v>260.3</v>
      </c>
      <c r="C20" s="9">
        <v>0</v>
      </c>
      <c r="D20" s="9">
        <v>1.6460508783119301</v>
      </c>
      <c r="E20" s="9">
        <v>5.6509058747224797E-2</v>
      </c>
      <c r="F20" s="10">
        <v>5.1864573797077771</v>
      </c>
      <c r="G20" s="10">
        <v>1.5427662857634401E-186</v>
      </c>
      <c r="H20" t="s">
        <v>23</v>
      </c>
    </row>
    <row r="21" spans="2:8" x14ac:dyDescent="0.25">
      <c r="B21" s="1">
        <v>270.3</v>
      </c>
      <c r="C21" s="9">
        <v>0</v>
      </c>
      <c r="D21" s="9">
        <v>1.61687974753877</v>
      </c>
      <c r="E21" s="9">
        <v>4.4403710955231497E-2</v>
      </c>
      <c r="F21" s="10">
        <v>5.0373479718839125</v>
      </c>
      <c r="G21" s="10">
        <v>2.6348670437166497E-290</v>
      </c>
      <c r="H21" t="s">
        <v>24</v>
      </c>
    </row>
    <row r="22" spans="2:8" x14ac:dyDescent="0.25">
      <c r="B22" s="1">
        <v>270.38</v>
      </c>
      <c r="C22" s="9">
        <v>1</v>
      </c>
      <c r="D22" s="9">
        <v>1.8130148860770701</v>
      </c>
      <c r="E22" s="9">
        <v>4.8851273397238298E-2</v>
      </c>
      <c r="F22" s="10">
        <v>6.1288975336203713</v>
      </c>
      <c r="G22" s="10">
        <v>1.73687519190696E-301</v>
      </c>
      <c r="H22" t="s">
        <v>25</v>
      </c>
    </row>
    <row r="23" spans="2:8" x14ac:dyDescent="0.25">
      <c r="B23" s="1">
        <v>275.3</v>
      </c>
      <c r="C23" s="9">
        <v>1</v>
      </c>
      <c r="D23" s="9">
        <v>1.9051726162681799</v>
      </c>
      <c r="E23" s="9">
        <v>3.26322710488052E-2</v>
      </c>
      <c r="F23" s="10">
        <v>6.7205676068167683</v>
      </c>
      <c r="G23" s="10">
        <v>0</v>
      </c>
      <c r="H23" t="s">
        <v>26</v>
      </c>
    </row>
    <row r="24" spans="2:8" x14ac:dyDescent="0.25">
      <c r="B24" s="1">
        <v>275.5</v>
      </c>
      <c r="C24" s="9">
        <v>0</v>
      </c>
      <c r="D24" s="9">
        <v>1.6141689307415701</v>
      </c>
      <c r="E24" s="9">
        <v>3.6734058801027702E-2</v>
      </c>
      <c r="F24" s="10">
        <v>5.0237111362208644</v>
      </c>
      <c r="G24" s="10">
        <v>0</v>
      </c>
      <c r="H24" t="s">
        <v>27</v>
      </c>
    </row>
    <row r="25" spans="2:8" x14ac:dyDescent="0.25">
      <c r="B25" s="1">
        <v>275.52999999999997</v>
      </c>
      <c r="C25" s="9">
        <v>0</v>
      </c>
      <c r="D25" s="9">
        <v>2.0053961775520199</v>
      </c>
      <c r="E25" s="9">
        <v>4.8842129068411899E-2</v>
      </c>
      <c r="F25" s="10">
        <v>7.4290365313233027</v>
      </c>
      <c r="G25" s="10">
        <v>0</v>
      </c>
      <c r="H25" t="s">
        <v>28</v>
      </c>
    </row>
    <row r="26" spans="2:8" x14ac:dyDescent="0.25">
      <c r="B26" s="1">
        <v>276.10000000000002</v>
      </c>
      <c r="C26" s="9">
        <v>0</v>
      </c>
      <c r="D26" s="9">
        <v>1.9488926792530299</v>
      </c>
      <c r="E26" s="9">
        <v>2.87417102008517E-2</v>
      </c>
      <c r="F26" s="10">
        <v>7.0209088765623395</v>
      </c>
      <c r="G26" s="10">
        <v>0</v>
      </c>
      <c r="H26" t="s">
        <v>29</v>
      </c>
    </row>
    <row r="27" spans="2:8" x14ac:dyDescent="0.25">
      <c r="B27" s="1">
        <v>276.11</v>
      </c>
      <c r="C27" s="9">
        <v>1</v>
      </c>
      <c r="D27" s="9">
        <v>2.08329495794223</v>
      </c>
      <c r="E27" s="9">
        <v>5.6597344003820799E-2</v>
      </c>
      <c r="F27" s="10">
        <v>8.0308868017318336</v>
      </c>
      <c r="G27" s="10">
        <v>1.3224871257629199E-296</v>
      </c>
      <c r="H27" t="s">
        <v>30</v>
      </c>
    </row>
    <row r="28" spans="2:8" x14ac:dyDescent="0.25">
      <c r="B28" s="1">
        <v>276.12</v>
      </c>
      <c r="C28" s="9">
        <v>0</v>
      </c>
      <c r="D28" s="9">
        <v>1.7320180276694901</v>
      </c>
      <c r="E28" s="9">
        <v>3.23440593676525E-2</v>
      </c>
      <c r="F28" s="10">
        <v>5.6520483974196356</v>
      </c>
      <c r="G28" s="10">
        <v>0</v>
      </c>
      <c r="H28" t="s">
        <v>31</v>
      </c>
    </row>
    <row r="29" spans="2:8" x14ac:dyDescent="0.25">
      <c r="B29" s="1">
        <v>276.13</v>
      </c>
      <c r="C29" s="9">
        <v>0</v>
      </c>
      <c r="D29" s="9">
        <v>1.79675259482066</v>
      </c>
      <c r="E29" s="9">
        <v>3.4239547052463098E-2</v>
      </c>
      <c r="F29" s="10">
        <v>6.0300336721058558</v>
      </c>
      <c r="G29" s="10">
        <v>0</v>
      </c>
      <c r="H29" t="s">
        <v>32</v>
      </c>
    </row>
    <row r="30" spans="2:8" x14ac:dyDescent="0.25">
      <c r="B30" s="1">
        <v>276.14</v>
      </c>
      <c r="C30" s="9">
        <v>0</v>
      </c>
      <c r="D30" s="9">
        <v>1.6302798685337201</v>
      </c>
      <c r="E30" s="9">
        <v>2.8770264912762099E-2</v>
      </c>
      <c r="F30" s="10">
        <v>5.1053033323731984</v>
      </c>
      <c r="G30" s="10">
        <v>0</v>
      </c>
      <c r="H30" t="s">
        <v>33</v>
      </c>
    </row>
    <row r="31" spans="2:8" x14ac:dyDescent="0.25">
      <c r="B31" s="1">
        <v>276.39999999999998</v>
      </c>
      <c r="C31" s="9">
        <v>0</v>
      </c>
      <c r="D31" s="9">
        <v>2.07807639697414</v>
      </c>
      <c r="E31" s="9">
        <v>3.42756975809968E-2</v>
      </c>
      <c r="F31" s="10">
        <v>7.9890862934437123</v>
      </c>
      <c r="G31" s="10">
        <v>0</v>
      </c>
      <c r="H31" t="s">
        <v>34</v>
      </c>
    </row>
    <row r="32" spans="2:8" x14ac:dyDescent="0.25">
      <c r="B32" s="1">
        <v>276.41000000000003</v>
      </c>
      <c r="C32" s="9">
        <v>0</v>
      </c>
      <c r="D32" s="9">
        <v>2.0966700951443298</v>
      </c>
      <c r="E32" s="9">
        <v>3.5806828564274397E-2</v>
      </c>
      <c r="F32" s="10">
        <v>8.1390225678458119</v>
      </c>
      <c r="G32" s="10">
        <v>0</v>
      </c>
      <c r="H32" t="s">
        <v>35</v>
      </c>
    </row>
    <row r="33" spans="2:8" x14ac:dyDescent="0.25">
      <c r="B33" s="1">
        <v>276.42</v>
      </c>
      <c r="C33" s="9">
        <v>0</v>
      </c>
      <c r="D33" s="9">
        <v>1.9003205366254801</v>
      </c>
      <c r="E33" s="9">
        <v>7.4225998430906104E-2</v>
      </c>
      <c r="F33" s="10">
        <v>6.6880378598256751</v>
      </c>
      <c r="G33" s="10">
        <v>1.45604610440287E-144</v>
      </c>
      <c r="H33" t="s">
        <v>36</v>
      </c>
    </row>
    <row r="34" spans="2:8" x14ac:dyDescent="0.25">
      <c r="B34" s="1">
        <v>276.60000000000002</v>
      </c>
      <c r="C34" s="9">
        <v>0</v>
      </c>
      <c r="D34" s="9">
        <v>1.8756563487387801</v>
      </c>
      <c r="E34" s="9">
        <v>4.1901575075125201E-2</v>
      </c>
      <c r="F34" s="10">
        <v>6.5251004566066895</v>
      </c>
      <c r="G34" s="10">
        <v>0</v>
      </c>
      <c r="H34" t="s">
        <v>37</v>
      </c>
    </row>
    <row r="35" spans="2:8" x14ac:dyDescent="0.25">
      <c r="B35" s="1">
        <v>280.2</v>
      </c>
      <c r="C35" s="9">
        <v>1</v>
      </c>
      <c r="D35" s="9">
        <v>1.8270784635812201</v>
      </c>
      <c r="E35" s="9">
        <v>5.3290904827668101E-2</v>
      </c>
      <c r="F35" s="10">
        <v>6.215700710012058</v>
      </c>
      <c r="G35" s="10">
        <v>1.31329912840806E-257</v>
      </c>
      <c r="H35" t="s">
        <v>38</v>
      </c>
    </row>
    <row r="36" spans="2:8" x14ac:dyDescent="0.25">
      <c r="B36" s="1">
        <v>285.10000000000002</v>
      </c>
      <c r="C36" s="9">
        <v>0</v>
      </c>
      <c r="D36" s="9">
        <v>1.75767258920313</v>
      </c>
      <c r="E36" s="9">
        <v>3.3274678484255901E-2</v>
      </c>
      <c r="F36" s="10">
        <v>5.7989251951733651</v>
      </c>
      <c r="G36" s="10">
        <v>0</v>
      </c>
      <c r="H36" t="s">
        <v>39</v>
      </c>
    </row>
    <row r="37" spans="2:8" x14ac:dyDescent="0.25">
      <c r="B37" s="1">
        <v>285.2</v>
      </c>
      <c r="C37" s="9">
        <v>1</v>
      </c>
      <c r="D37" s="9">
        <v>1.92065226038226</v>
      </c>
      <c r="E37" s="9">
        <v>3.4587730418955E-2</v>
      </c>
      <c r="F37" s="10">
        <v>6.8254089615514149</v>
      </c>
      <c r="G37" s="10">
        <v>0</v>
      </c>
      <c r="H37" t="s">
        <v>40</v>
      </c>
    </row>
    <row r="38" spans="2:8" x14ac:dyDescent="0.25">
      <c r="B38" s="1">
        <v>285.20999999999998</v>
      </c>
      <c r="C38" s="9">
        <v>0</v>
      </c>
      <c r="D38" s="9">
        <v>1.87287561824236</v>
      </c>
      <c r="E38" s="9">
        <v>4.2075480149535598E-2</v>
      </c>
      <c r="F38" s="10">
        <v>6.5069811149533461</v>
      </c>
      <c r="G38" s="10">
        <v>0</v>
      </c>
      <c r="H38" t="s">
        <v>41</v>
      </c>
    </row>
    <row r="39" spans="2:8" x14ac:dyDescent="0.25">
      <c r="B39" s="1">
        <v>286.89999999999998</v>
      </c>
      <c r="C39" s="9">
        <v>1</v>
      </c>
      <c r="D39" s="9">
        <v>1.8203041101820301</v>
      </c>
      <c r="E39" s="9">
        <v>3.7307784231292898E-2</v>
      </c>
      <c r="F39" s="10">
        <v>6.1737356603051454</v>
      </c>
      <c r="G39" s="10">
        <v>0</v>
      </c>
      <c r="H39" t="s">
        <v>42</v>
      </c>
    </row>
    <row r="40" spans="2:8" x14ac:dyDescent="0.25">
      <c r="B40" s="1">
        <v>288.2</v>
      </c>
      <c r="C40" s="9">
        <v>1</v>
      </c>
      <c r="D40" s="9">
        <v>1.9444069206311601</v>
      </c>
      <c r="E40" s="9">
        <v>3.4519365267282401E-2</v>
      </c>
      <c r="F40" s="10">
        <v>6.9894853060043705</v>
      </c>
      <c r="G40" s="10">
        <v>0</v>
      </c>
      <c r="H40" t="s">
        <v>43</v>
      </c>
    </row>
    <row r="41" spans="2:8" x14ac:dyDescent="0.25">
      <c r="B41" s="1">
        <v>290.2</v>
      </c>
      <c r="C41" s="9">
        <v>1</v>
      </c>
      <c r="D41" s="9">
        <v>1.8998369318676001</v>
      </c>
      <c r="E41" s="9">
        <v>6.2564185895775698E-2</v>
      </c>
      <c r="F41" s="10">
        <v>6.6848042748473429</v>
      </c>
      <c r="G41" s="10">
        <v>1.5353592565822999E-202</v>
      </c>
      <c r="H41" t="s">
        <v>44</v>
      </c>
    </row>
    <row r="42" spans="2:8" x14ac:dyDescent="0.25">
      <c r="B42" s="1">
        <v>292.39999999999998</v>
      </c>
      <c r="C42" s="9">
        <v>1</v>
      </c>
      <c r="D42" s="9">
        <v>1.8958141162897899</v>
      </c>
      <c r="E42" s="9">
        <v>3.1453767502171798E-2</v>
      </c>
      <c r="F42" s="10">
        <v>6.6579665578618457</v>
      </c>
      <c r="G42" s="10">
        <v>0</v>
      </c>
      <c r="H42" t="s">
        <v>45</v>
      </c>
    </row>
    <row r="43" spans="2:8" x14ac:dyDescent="0.25">
      <c r="B43" s="1">
        <v>348.8</v>
      </c>
      <c r="C43" s="9">
        <v>1</v>
      </c>
      <c r="D43" s="9">
        <v>2.0612060874537002</v>
      </c>
      <c r="E43" s="9">
        <v>3.9038739376280697E-2</v>
      </c>
      <c r="F43" s="10">
        <v>7.8554384449216901</v>
      </c>
      <c r="G43" s="10">
        <v>0</v>
      </c>
      <c r="H43" t="s">
        <v>46</v>
      </c>
    </row>
    <row r="44" spans="2:8" x14ac:dyDescent="0.25">
      <c r="B44" s="1">
        <v>355.1</v>
      </c>
      <c r="C44" s="9">
        <v>1</v>
      </c>
      <c r="D44" s="9">
        <v>1.83389827287191</v>
      </c>
      <c r="E44" s="9">
        <v>4.0672364211164401E-2</v>
      </c>
      <c r="F44" s="10">
        <v>6.2582354781088378</v>
      </c>
      <c r="G44" s="10">
        <v>0</v>
      </c>
      <c r="H44" t="s">
        <v>47</v>
      </c>
    </row>
    <row r="45" spans="2:8" x14ac:dyDescent="0.25">
      <c r="B45" s="1">
        <v>401.2</v>
      </c>
      <c r="C45" s="9">
        <v>0</v>
      </c>
      <c r="D45" s="9">
        <v>1.9988622893169501</v>
      </c>
      <c r="E45" s="9">
        <v>3.22763461725993E-2</v>
      </c>
      <c r="F45" s="10">
        <v>7.3806542712000915</v>
      </c>
      <c r="G45" s="10">
        <v>0</v>
      </c>
      <c r="H45" t="s">
        <v>48</v>
      </c>
    </row>
    <row r="46" spans="2:8" x14ac:dyDescent="0.25">
      <c r="B46" s="1">
        <v>401.21</v>
      </c>
      <c r="C46" s="9">
        <v>1</v>
      </c>
      <c r="D46" s="9">
        <v>1.80202403786537</v>
      </c>
      <c r="E46" s="9">
        <v>3.70917270062745E-2</v>
      </c>
      <c r="F46" s="10">
        <v>6.061904580201789</v>
      </c>
      <c r="G46" s="10">
        <v>0</v>
      </c>
      <c r="H46" t="s">
        <v>49</v>
      </c>
    </row>
    <row r="47" spans="2:8" x14ac:dyDescent="0.25">
      <c r="B47" s="1">
        <v>401.22</v>
      </c>
      <c r="C47" s="9">
        <v>0</v>
      </c>
      <c r="D47" s="9">
        <v>1.7843360396819401</v>
      </c>
      <c r="E47" s="9">
        <v>3.3688454124184398E-2</v>
      </c>
      <c r="F47" s="10">
        <v>5.9556243363148615</v>
      </c>
      <c r="G47" s="10">
        <v>0</v>
      </c>
      <c r="H47" t="s">
        <v>50</v>
      </c>
    </row>
    <row r="48" spans="2:8" x14ac:dyDescent="0.25">
      <c r="B48" s="1">
        <v>420.3</v>
      </c>
      <c r="C48" s="9">
        <v>1</v>
      </c>
      <c r="D48" s="9">
        <v>1.98395097797193</v>
      </c>
      <c r="E48" s="9">
        <v>5.5838394738315998E-2</v>
      </c>
      <c r="F48" s="10">
        <v>7.2714155081063057</v>
      </c>
      <c r="G48" s="10">
        <v>1.67852758313076E-276</v>
      </c>
      <c r="H48" t="s">
        <v>51</v>
      </c>
    </row>
    <row r="49" spans="2:8" x14ac:dyDescent="0.25">
      <c r="B49" s="1">
        <v>427.7</v>
      </c>
      <c r="C49" s="9">
        <v>1</v>
      </c>
      <c r="D49" s="9">
        <v>1.7853972939102201</v>
      </c>
      <c r="E49" s="9">
        <v>3.3536602681047203E-2</v>
      </c>
      <c r="F49" s="10">
        <v>5.9619481228028786</v>
      </c>
      <c r="G49" s="10">
        <v>0</v>
      </c>
      <c r="H49" t="s">
        <v>52</v>
      </c>
    </row>
    <row r="50" spans="2:8" x14ac:dyDescent="0.25">
      <c r="B50" s="1">
        <v>428.1</v>
      </c>
      <c r="C50" s="9">
        <v>1</v>
      </c>
      <c r="D50" s="9">
        <v>2.0031061979803102</v>
      </c>
      <c r="E50" s="9">
        <v>3.4339658107962398E-2</v>
      </c>
      <c r="F50" s="10">
        <v>7.4120436535264931</v>
      </c>
      <c r="G50" s="10">
        <v>0</v>
      </c>
      <c r="H50" t="s">
        <v>53</v>
      </c>
    </row>
    <row r="51" spans="2:8" x14ac:dyDescent="0.25">
      <c r="B51" s="1">
        <v>428.2</v>
      </c>
      <c r="C51" s="9">
        <v>0</v>
      </c>
      <c r="D51" s="9">
        <v>1.60993993790658</v>
      </c>
      <c r="E51" s="9">
        <v>5.3449592528032101E-2</v>
      </c>
      <c r="F51" s="10">
        <v>5.0025107575417866</v>
      </c>
      <c r="G51" s="10">
        <v>2.5950268289115099E-199</v>
      </c>
      <c r="H51" t="s">
        <v>54</v>
      </c>
    </row>
    <row r="52" spans="2:8" x14ac:dyDescent="0.25">
      <c r="B52" s="1">
        <v>428.3</v>
      </c>
      <c r="C52" s="9">
        <v>0</v>
      </c>
      <c r="D52" s="9">
        <v>1.69164037845917</v>
      </c>
      <c r="E52" s="9">
        <v>3.92676271802435E-2</v>
      </c>
      <c r="F52" s="10">
        <v>5.4283780000101221</v>
      </c>
      <c r="G52" s="10">
        <v>0</v>
      </c>
      <c r="H52" t="s">
        <v>55</v>
      </c>
    </row>
    <row r="53" spans="2:8" x14ac:dyDescent="0.25">
      <c r="B53" s="1">
        <v>428.4</v>
      </c>
      <c r="C53" s="9">
        <v>0</v>
      </c>
      <c r="D53" s="9">
        <v>2.0016968332153402</v>
      </c>
      <c r="E53" s="9">
        <v>3.5058802501856598E-2</v>
      </c>
      <c r="F53" s="10">
        <v>7.4016047382124164</v>
      </c>
      <c r="G53" s="10">
        <v>0</v>
      </c>
      <c r="H53" t="s">
        <v>56</v>
      </c>
    </row>
    <row r="54" spans="2:8" x14ac:dyDescent="0.25">
      <c r="B54" s="1">
        <v>440.2</v>
      </c>
      <c r="C54" s="9">
        <v>0</v>
      </c>
      <c r="D54" s="9">
        <v>1.74269576119479</v>
      </c>
      <c r="E54" s="9">
        <v>4.2951653989355902E-2</v>
      </c>
      <c r="F54" s="10">
        <v>5.7127228202621634</v>
      </c>
      <c r="G54" s="10">
        <v>0</v>
      </c>
      <c r="H54" t="s">
        <v>57</v>
      </c>
    </row>
    <row r="55" spans="2:8" x14ac:dyDescent="0.25">
      <c r="B55" s="1">
        <v>440.21</v>
      </c>
      <c r="C55" s="9">
        <v>0</v>
      </c>
      <c r="D55" s="9">
        <v>2.6743359749398499</v>
      </c>
      <c r="E55" s="9">
        <v>5.6683021116887999E-2</v>
      </c>
      <c r="F55" s="10">
        <v>14.502716474367691</v>
      </c>
      <c r="G55" s="10">
        <v>0</v>
      </c>
      <c r="H55" t="s">
        <v>58</v>
      </c>
    </row>
    <row r="56" spans="2:8" x14ac:dyDescent="0.25">
      <c r="B56" s="1">
        <v>452.2</v>
      </c>
      <c r="C56" s="9">
        <v>1</v>
      </c>
      <c r="D56" s="9">
        <v>1.61444938914998</v>
      </c>
      <c r="E56" s="9">
        <v>4.2136914741498201E-2</v>
      </c>
      <c r="F56" s="10">
        <v>5.0251202758437321</v>
      </c>
      <c r="G56" s="10">
        <v>0</v>
      </c>
      <c r="H56" t="s">
        <v>59</v>
      </c>
    </row>
    <row r="57" spans="2:8" x14ac:dyDescent="0.25">
      <c r="B57" s="1">
        <v>457.3</v>
      </c>
      <c r="C57" s="9">
        <v>1</v>
      </c>
      <c r="D57" s="9">
        <v>1.87212548248056</v>
      </c>
      <c r="E57" s="9">
        <v>3.04572695004715E-2</v>
      </c>
      <c r="F57" s="10">
        <v>6.5021018260110255</v>
      </c>
      <c r="G57" s="10">
        <v>0</v>
      </c>
      <c r="H57" t="s">
        <v>60</v>
      </c>
    </row>
    <row r="58" spans="2:8" x14ac:dyDescent="0.25">
      <c r="B58" s="1">
        <v>458.2</v>
      </c>
      <c r="C58" s="9">
        <v>0</v>
      </c>
      <c r="D58" s="9">
        <v>1.7430398386510999</v>
      </c>
      <c r="E58" s="9">
        <v>6.57281614564144E-2</v>
      </c>
      <c r="F58" s="10">
        <v>5.7146887776001671</v>
      </c>
      <c r="G58" s="10">
        <v>5.8653987363695301E-155</v>
      </c>
      <c r="H58" t="s">
        <v>61</v>
      </c>
    </row>
    <row r="59" spans="2:8" x14ac:dyDescent="0.25">
      <c r="B59" s="1">
        <v>458.9</v>
      </c>
      <c r="C59" s="9">
        <v>0</v>
      </c>
      <c r="D59" s="9">
        <v>1.7796434565630599</v>
      </c>
      <c r="E59" s="9">
        <v>3.21662137834718E-2</v>
      </c>
      <c r="F59" s="10">
        <v>5.9277425440695373</v>
      </c>
      <c r="G59" s="10">
        <v>0</v>
      </c>
      <c r="H59" t="s">
        <v>62</v>
      </c>
    </row>
    <row r="60" spans="2:8" x14ac:dyDescent="0.25">
      <c r="B60" s="1">
        <v>459.1</v>
      </c>
      <c r="C60" s="9">
        <v>1</v>
      </c>
      <c r="D60" s="9">
        <v>2.0465866862877702</v>
      </c>
      <c r="E60" s="9">
        <v>7.0397359318059002E-2</v>
      </c>
      <c r="F60" s="10">
        <v>7.7414320222877171</v>
      </c>
      <c r="G60" s="10">
        <v>8.13111587400932E-186</v>
      </c>
      <c r="H60" t="s">
        <v>63</v>
      </c>
    </row>
    <row r="61" spans="2:8" x14ac:dyDescent="0.25">
      <c r="B61" s="1">
        <v>459.7</v>
      </c>
      <c r="C61" s="9">
        <v>0</v>
      </c>
      <c r="D61" s="9">
        <v>2.0737230059653</v>
      </c>
      <c r="E61" s="9">
        <v>5.28246433454218E-2</v>
      </c>
      <c r="F61" s="10">
        <v>7.9543822719019017</v>
      </c>
      <c r="G61" s="10">
        <v>0</v>
      </c>
      <c r="H61" t="s">
        <v>64</v>
      </c>
    </row>
    <row r="62" spans="2:8" x14ac:dyDescent="0.25">
      <c r="B62" s="1">
        <v>459.9</v>
      </c>
      <c r="C62" s="9">
        <v>0</v>
      </c>
      <c r="D62" s="9">
        <v>1.6154544366635999</v>
      </c>
      <c r="E62" s="9">
        <v>3.3509115170687102E-2</v>
      </c>
      <c r="F62" s="10">
        <v>5.0301732993216035</v>
      </c>
      <c r="G62" s="10">
        <v>0</v>
      </c>
      <c r="H62" t="s">
        <v>65</v>
      </c>
    </row>
    <row r="63" spans="2:8" x14ac:dyDescent="0.25">
      <c r="B63" s="1">
        <v>480.1</v>
      </c>
      <c r="C63" s="9">
        <v>0</v>
      </c>
      <c r="D63" s="9">
        <v>1.7788226842231001</v>
      </c>
      <c r="E63" s="9">
        <v>3.8494686796640899E-2</v>
      </c>
      <c r="F63" s="10">
        <v>5.922879213067767</v>
      </c>
      <c r="G63" s="10">
        <v>0</v>
      </c>
      <c r="H63" t="s">
        <v>66</v>
      </c>
    </row>
    <row r="64" spans="2:8" x14ac:dyDescent="0.25">
      <c r="B64" s="1">
        <v>480.13</v>
      </c>
      <c r="C64" s="9">
        <v>1</v>
      </c>
      <c r="D64" s="9">
        <v>3.18891218713068</v>
      </c>
      <c r="E64" s="9">
        <v>0.123690769627193</v>
      </c>
      <c r="F64" s="10">
        <v>24.262020544632428</v>
      </c>
      <c r="G64" s="10">
        <v>1.43629972087127E-146</v>
      </c>
      <c r="H64" t="s">
        <v>67</v>
      </c>
    </row>
    <row r="65" spans="2:8" x14ac:dyDescent="0.25">
      <c r="B65" s="1">
        <v>509.1</v>
      </c>
      <c r="C65" s="9">
        <v>0</v>
      </c>
      <c r="D65" s="9">
        <v>1.9124709850902</v>
      </c>
      <c r="E65" s="9">
        <v>3.0911375047358001E-2</v>
      </c>
      <c r="F65" s="10">
        <v>6.7697962136511176</v>
      </c>
      <c r="G65" s="10">
        <v>0</v>
      </c>
      <c r="H65" t="s">
        <v>68</v>
      </c>
    </row>
    <row r="66" spans="2:8" x14ac:dyDescent="0.25">
      <c r="B66" s="1">
        <v>509.2</v>
      </c>
      <c r="C66" s="9">
        <v>0</v>
      </c>
      <c r="D66" s="9">
        <v>1.95293461645848</v>
      </c>
      <c r="E66" s="9">
        <v>5.9288318609236099E-2</v>
      </c>
      <c r="F66" s="10">
        <v>7.049344377908854</v>
      </c>
      <c r="G66" s="10">
        <v>5.9573189726231999E-238</v>
      </c>
      <c r="H66" t="s">
        <v>69</v>
      </c>
    </row>
    <row r="67" spans="2:8" x14ac:dyDescent="0.25">
      <c r="B67" s="1">
        <v>509.3</v>
      </c>
      <c r="C67" s="9">
        <v>0</v>
      </c>
      <c r="D67" s="9">
        <v>1.70351411314757</v>
      </c>
      <c r="E67" s="9">
        <v>6.8191002245819796E-2</v>
      </c>
      <c r="F67" s="10">
        <v>5.4932173007155152</v>
      </c>
      <c r="G67" s="10">
        <v>9.7117074748819896E-138</v>
      </c>
      <c r="H67" t="s">
        <v>70</v>
      </c>
    </row>
    <row r="68" spans="2:8" x14ac:dyDescent="0.25">
      <c r="B68" s="1">
        <v>509.8</v>
      </c>
      <c r="C68" s="9">
        <v>1</v>
      </c>
      <c r="D68" s="9">
        <v>1.8007178289063701</v>
      </c>
      <c r="E68" s="9">
        <v>3.5496295388911601E-2</v>
      </c>
      <c r="F68" s="10">
        <v>6.0539916352354073</v>
      </c>
      <c r="G68" s="10">
        <v>0</v>
      </c>
      <c r="H68" t="s">
        <v>71</v>
      </c>
    </row>
    <row r="69" spans="2:8" x14ac:dyDescent="0.25">
      <c r="B69" s="1">
        <v>512.70000000000005</v>
      </c>
      <c r="C69" s="9">
        <v>1</v>
      </c>
      <c r="D69" s="9">
        <v>1.67153187851217</v>
      </c>
      <c r="E69" s="9">
        <v>2.8098900118682199E-2</v>
      </c>
      <c r="F69" s="10">
        <v>5.3203116289706118</v>
      </c>
      <c r="G69" s="10">
        <v>0</v>
      </c>
      <c r="H69" t="s">
        <v>72</v>
      </c>
    </row>
    <row r="70" spans="2:8" x14ac:dyDescent="0.25">
      <c r="B70" s="1">
        <v>580.29999999999995</v>
      </c>
      <c r="C70" s="9">
        <v>1</v>
      </c>
      <c r="D70" s="9">
        <v>1.6357750521248999</v>
      </c>
      <c r="E70" s="9">
        <v>4.9375802743848202E-2</v>
      </c>
      <c r="F70" s="10">
        <v>5.1334351353930217</v>
      </c>
      <c r="G70" s="10">
        <v>1.13343215974511E-240</v>
      </c>
      <c r="H70" t="s">
        <v>73</v>
      </c>
    </row>
    <row r="71" spans="2:8" x14ac:dyDescent="0.25">
      <c r="B71" s="1">
        <v>585.1</v>
      </c>
      <c r="C71" s="9">
        <v>1</v>
      </c>
      <c r="D71" s="9">
        <v>2.12153072466098</v>
      </c>
      <c r="E71" s="9">
        <v>3.0449134364784299E-2</v>
      </c>
      <c r="F71" s="10">
        <v>8.3438999306952422</v>
      </c>
      <c r="G71" s="10">
        <v>0</v>
      </c>
      <c r="H71" t="s">
        <v>74</v>
      </c>
    </row>
    <row r="72" spans="2:8" x14ac:dyDescent="0.25">
      <c r="B72" s="1">
        <v>585.20000000000005</v>
      </c>
      <c r="C72" s="9">
        <v>0</v>
      </c>
      <c r="D72" s="9">
        <v>1.6481114994561199</v>
      </c>
      <c r="E72" s="9">
        <v>4.8124836904876699E-2</v>
      </c>
      <c r="F72" s="10">
        <v>5.1971557222777243</v>
      </c>
      <c r="G72" s="10">
        <v>4.9023678079163902E-257</v>
      </c>
      <c r="H72" t="s">
        <v>75</v>
      </c>
    </row>
    <row r="73" spans="2:8" x14ac:dyDescent="0.25">
      <c r="B73" s="1">
        <v>585.29999999999995</v>
      </c>
      <c r="C73" s="9">
        <v>0</v>
      </c>
      <c r="D73" s="9">
        <v>1.7871098553208999</v>
      </c>
      <c r="E73" s="9">
        <v>3.1040717723300301E-2</v>
      </c>
      <c r="F73" s="10">
        <v>5.9721670728826801</v>
      </c>
      <c r="G73" s="10">
        <v>0</v>
      </c>
      <c r="H73" t="s">
        <v>76</v>
      </c>
    </row>
    <row r="74" spans="2:8" x14ac:dyDescent="0.25">
      <c r="B74" s="1">
        <v>585.30999999999995</v>
      </c>
      <c r="C74" s="9">
        <v>0</v>
      </c>
      <c r="D74" s="9">
        <v>2.1346090270488101</v>
      </c>
      <c r="E74" s="9">
        <v>3.62151583653866E-2</v>
      </c>
      <c r="F74" s="10">
        <v>8.4537406767176115</v>
      </c>
      <c r="G74" s="10">
        <v>0</v>
      </c>
      <c r="H74" t="s">
        <v>77</v>
      </c>
    </row>
    <row r="75" spans="2:8" x14ac:dyDescent="0.25">
      <c r="B75" s="1">
        <v>585.32000000000005</v>
      </c>
      <c r="C75" s="9">
        <v>0</v>
      </c>
      <c r="D75" s="9">
        <v>1.80254060209544</v>
      </c>
      <c r="E75" s="9">
        <v>5.4039530756528703E-2</v>
      </c>
      <c r="F75" s="10">
        <v>6.0650367521883757</v>
      </c>
      <c r="G75" s="10">
        <v>5.9696945068175097E-244</v>
      </c>
      <c r="H75" t="s">
        <v>78</v>
      </c>
    </row>
    <row r="76" spans="2:8" x14ac:dyDescent="0.25">
      <c r="B76" s="1">
        <v>592.11</v>
      </c>
      <c r="C76" s="9">
        <v>1</v>
      </c>
      <c r="D76" s="9">
        <v>1.67101664484878</v>
      </c>
      <c r="E76" s="9">
        <v>4.2872290299280198E-2</v>
      </c>
      <c r="F76" s="10">
        <v>5.317571131378573</v>
      </c>
      <c r="G76" s="10">
        <v>0</v>
      </c>
      <c r="H76" t="s">
        <v>79</v>
      </c>
    </row>
    <row r="77" spans="2:8" x14ac:dyDescent="0.25">
      <c r="B77" s="1">
        <v>599.20000000000005</v>
      </c>
      <c r="C77" s="9">
        <v>1</v>
      </c>
      <c r="D77" s="9">
        <v>1.6539258370307399</v>
      </c>
      <c r="E77" s="9">
        <v>3.7468207139239297E-2</v>
      </c>
      <c r="F77" s="10">
        <v>5.2274617594618569</v>
      </c>
      <c r="G77" s="10">
        <v>0</v>
      </c>
      <c r="H77" t="s">
        <v>80</v>
      </c>
    </row>
    <row r="78" spans="2:8" x14ac:dyDescent="0.25">
      <c r="B78" s="1">
        <v>681.2</v>
      </c>
      <c r="C78" s="9">
        <v>1</v>
      </c>
      <c r="D78" s="9">
        <v>2.2356497414398802</v>
      </c>
      <c r="E78" s="9">
        <v>5.2592161050491401E-2</v>
      </c>
      <c r="F78" s="10">
        <v>9.3525566220742444</v>
      </c>
      <c r="G78" s="10">
        <v>0</v>
      </c>
      <c r="H78" t="s">
        <v>81</v>
      </c>
    </row>
    <row r="79" spans="2:8" x14ac:dyDescent="0.25">
      <c r="B79" s="1">
        <v>681.3</v>
      </c>
      <c r="C79" s="9">
        <v>0</v>
      </c>
      <c r="D79" s="9">
        <v>2.01884899076452</v>
      </c>
      <c r="E79" s="9">
        <v>3.4489624331029999E-2</v>
      </c>
      <c r="F79" s="10">
        <v>7.5296532435982737</v>
      </c>
      <c r="G79" s="10">
        <v>0</v>
      </c>
      <c r="H79" t="s">
        <v>82</v>
      </c>
    </row>
    <row r="80" spans="2:8" x14ac:dyDescent="0.25">
      <c r="B80" s="1">
        <v>681.5</v>
      </c>
      <c r="C80" s="9">
        <v>0</v>
      </c>
      <c r="D80" s="9">
        <v>2.3694396249105698</v>
      </c>
      <c r="E80" s="9">
        <v>2.7766154617787399E-2</v>
      </c>
      <c r="F80" s="10">
        <v>10.691399411238333</v>
      </c>
      <c r="G80" s="10">
        <v>0</v>
      </c>
      <c r="H80" t="s">
        <v>83</v>
      </c>
    </row>
    <row r="81" spans="2:8" x14ac:dyDescent="0.25">
      <c r="B81" s="1">
        <v>681.6</v>
      </c>
      <c r="C81" s="9">
        <v>0</v>
      </c>
      <c r="D81" s="9">
        <v>2.1967160555808398</v>
      </c>
      <c r="E81" s="9">
        <v>4.3382196469603E-2</v>
      </c>
      <c r="F81" s="10">
        <v>8.9954244676790491</v>
      </c>
      <c r="G81" s="10">
        <v>0</v>
      </c>
      <c r="H81" t="s">
        <v>84</v>
      </c>
    </row>
    <row r="82" spans="2:8" x14ac:dyDescent="0.25">
      <c r="B82" s="1">
        <v>681.7</v>
      </c>
      <c r="C82" s="9">
        <v>0</v>
      </c>
      <c r="D82" s="9">
        <v>2.3790667940674299</v>
      </c>
      <c r="E82" s="9">
        <v>3.31341861226295E-2</v>
      </c>
      <c r="F82" s="10">
        <v>10.794824367865379</v>
      </c>
      <c r="G82" s="10">
        <v>0</v>
      </c>
      <c r="H82" t="s">
        <v>85</v>
      </c>
    </row>
    <row r="83" spans="2:8" x14ac:dyDescent="0.25">
      <c r="B83" s="1">
        <v>686.1</v>
      </c>
      <c r="C83" s="9">
        <v>1</v>
      </c>
      <c r="D83" s="9">
        <v>2.19814311570752</v>
      </c>
      <c r="E83" s="9">
        <v>4.6811339867051001E-2</v>
      </c>
      <c r="F83" s="10">
        <v>9.0082706432117732</v>
      </c>
      <c r="G83" s="10">
        <v>0</v>
      </c>
      <c r="H83" t="s">
        <v>86</v>
      </c>
    </row>
    <row r="84" spans="2:8" x14ac:dyDescent="0.25">
      <c r="B84" s="1">
        <v>707.1</v>
      </c>
      <c r="C84" s="9">
        <v>1</v>
      </c>
      <c r="D84" s="9">
        <v>2.5356522461947302</v>
      </c>
      <c r="E84" s="9">
        <v>3.5991885283530402E-2</v>
      </c>
      <c r="F84" s="10">
        <v>12.624662551305343</v>
      </c>
      <c r="G84" s="10">
        <v>0</v>
      </c>
      <c r="H84" t="s">
        <v>87</v>
      </c>
    </row>
    <row r="85" spans="2:8" x14ac:dyDescent="0.25">
      <c r="B85" s="1">
        <v>707.2</v>
      </c>
      <c r="C85" s="9">
        <v>0</v>
      </c>
      <c r="D85" s="9">
        <v>2.4831797895616998</v>
      </c>
      <c r="E85" s="9">
        <v>3.10918314558449E-2</v>
      </c>
      <c r="F85" s="10">
        <v>11.979295559267133</v>
      </c>
      <c r="G85" s="10">
        <v>0</v>
      </c>
      <c r="H85" t="s">
        <v>88</v>
      </c>
    </row>
    <row r="86" spans="2:8" x14ac:dyDescent="0.25">
      <c r="B86" s="1">
        <v>707.3</v>
      </c>
      <c r="C86" s="9">
        <v>0</v>
      </c>
      <c r="D86" s="9">
        <v>2.57994666675412</v>
      </c>
      <c r="E86" s="9">
        <v>3.7738370647241601E-2</v>
      </c>
      <c r="F86" s="10">
        <v>13.196434332212844</v>
      </c>
      <c r="G86" s="10">
        <v>0</v>
      </c>
      <c r="H86" t="s">
        <v>89</v>
      </c>
    </row>
    <row r="87" spans="2:8" x14ac:dyDescent="0.25">
      <c r="B87" s="1">
        <v>710.1</v>
      </c>
      <c r="C87" s="9">
        <v>0</v>
      </c>
      <c r="D87" s="9">
        <v>3.0816725223186299</v>
      </c>
      <c r="E87" s="9">
        <v>3.5734842508167802E-2</v>
      </c>
      <c r="F87" s="10">
        <v>21.794824259521761</v>
      </c>
      <c r="G87" s="10">
        <v>0</v>
      </c>
      <c r="H87" t="s">
        <v>90</v>
      </c>
    </row>
    <row r="88" spans="2:8" x14ac:dyDescent="0.25">
      <c r="B88" s="1">
        <v>710.11</v>
      </c>
      <c r="C88" s="9">
        <v>1</v>
      </c>
      <c r="D88" s="9">
        <v>3.2685543949540898</v>
      </c>
      <c r="E88" s="9">
        <v>4.6385395106315598E-2</v>
      </c>
      <c r="F88" s="10">
        <v>26.273331017479453</v>
      </c>
      <c r="G88" s="10">
        <v>0</v>
      </c>
      <c r="H88" t="s">
        <v>91</v>
      </c>
    </row>
    <row r="89" spans="2:8" x14ac:dyDescent="0.25">
      <c r="B89" s="1">
        <v>710.12</v>
      </c>
      <c r="C89" s="9">
        <v>0</v>
      </c>
      <c r="D89" s="9">
        <v>3.37381012723006</v>
      </c>
      <c r="E89" s="9">
        <v>4.62231392165584E-2</v>
      </c>
      <c r="F89" s="10">
        <v>29.189531281369497</v>
      </c>
      <c r="G89" s="10">
        <v>0</v>
      </c>
      <c r="H89" t="s">
        <v>92</v>
      </c>
    </row>
    <row r="90" spans="2:8" x14ac:dyDescent="0.25">
      <c r="B90" s="1">
        <v>710.19</v>
      </c>
      <c r="C90" s="9">
        <v>0</v>
      </c>
      <c r="D90" s="9">
        <v>3.1883806043127998</v>
      </c>
      <c r="E90" s="9">
        <v>3.9605498257885001E-2</v>
      </c>
      <c r="F90" s="10">
        <v>24.249126698760932</v>
      </c>
      <c r="G90" s="10">
        <v>0</v>
      </c>
      <c r="H90" t="s">
        <v>93</v>
      </c>
    </row>
    <row r="91" spans="2:8" x14ac:dyDescent="0.25">
      <c r="B91" s="1">
        <v>711.1</v>
      </c>
      <c r="C91" s="9">
        <v>1</v>
      </c>
      <c r="D91" s="9">
        <v>3.0809904319777601</v>
      </c>
      <c r="E91" s="9">
        <v>5.1916522629413001E-2</v>
      </c>
      <c r="F91" s="10">
        <v>21.779963289251697</v>
      </c>
      <c r="G91" s="10">
        <v>0</v>
      </c>
      <c r="H91" t="s">
        <v>94</v>
      </c>
    </row>
    <row r="92" spans="2:8" x14ac:dyDescent="0.25">
      <c r="B92" s="1">
        <v>741.3</v>
      </c>
      <c r="C92" s="9">
        <v>1</v>
      </c>
      <c r="D92" s="9">
        <v>1.6256864057717799</v>
      </c>
      <c r="E92" s="9">
        <v>3.66662286614595E-2</v>
      </c>
      <c r="F92" s="10">
        <v>5.0819060899483803</v>
      </c>
      <c r="G92" s="10">
        <v>0</v>
      </c>
      <c r="H92" t="s">
        <v>95</v>
      </c>
    </row>
    <row r="93" spans="2:8" x14ac:dyDescent="0.25">
      <c r="B93" s="1">
        <v>771.1</v>
      </c>
      <c r="C93" s="9">
        <v>1</v>
      </c>
      <c r="D93" s="9">
        <v>1.8636336080746601</v>
      </c>
      <c r="E93" s="9">
        <v>2.7487008573961799E-2</v>
      </c>
      <c r="F93" s="10">
        <v>6.4471205712850459</v>
      </c>
      <c r="G93" s="10">
        <v>0</v>
      </c>
      <c r="H93" t="s">
        <v>96</v>
      </c>
    </row>
    <row r="94" spans="2:8" x14ac:dyDescent="0.25">
      <c r="B94" s="1">
        <v>772.3</v>
      </c>
      <c r="C94" s="9">
        <v>1</v>
      </c>
      <c r="D94" s="9">
        <v>1.77851285017727</v>
      </c>
      <c r="E94" s="9">
        <v>3.1929298830817403E-2</v>
      </c>
      <c r="F94" s="10">
        <v>5.9210443876985819</v>
      </c>
      <c r="G94" s="10">
        <v>0</v>
      </c>
      <c r="H94" t="s">
        <v>97</v>
      </c>
    </row>
    <row r="95" spans="2:8" x14ac:dyDescent="0.25">
      <c r="B95" s="1">
        <v>782.3</v>
      </c>
      <c r="C95" s="9">
        <v>1</v>
      </c>
      <c r="D95" s="9">
        <v>1.72708912760414</v>
      </c>
      <c r="E95" s="9">
        <v>2.8730052578902598E-2</v>
      </c>
      <c r="F95" s="10">
        <v>5.6242585586339704</v>
      </c>
      <c r="G95" s="10">
        <v>0</v>
      </c>
      <c r="H95" t="s">
        <v>98</v>
      </c>
    </row>
    <row r="96" spans="2:8" x14ac:dyDescent="0.25">
      <c r="B96" s="1">
        <v>790.8</v>
      </c>
      <c r="C96" s="9">
        <v>1</v>
      </c>
      <c r="D96" s="9">
        <v>1.75955389092456</v>
      </c>
      <c r="E96" s="9">
        <v>5.8513860966219203E-2</v>
      </c>
      <c r="F96" s="10">
        <v>5.8098449916207171</v>
      </c>
      <c r="G96" s="10">
        <v>1.1703716164843301E-198</v>
      </c>
      <c r="H96" t="s">
        <v>99</v>
      </c>
    </row>
    <row r="97" spans="2:8" x14ac:dyDescent="0.25">
      <c r="B97" s="1">
        <v>964.1</v>
      </c>
      <c r="C97" s="9">
        <v>1</v>
      </c>
      <c r="D97" s="9">
        <v>1.7514011863835</v>
      </c>
      <c r="E97" s="9">
        <v>6.5513281335266599E-2</v>
      </c>
      <c r="F97" s="10">
        <v>5.7626715986298986</v>
      </c>
      <c r="G97" s="10">
        <v>1.9193318798046202E-157</v>
      </c>
      <c r="H97" t="s">
        <v>100</v>
      </c>
    </row>
    <row r="98" spans="2:8" x14ac:dyDescent="0.25">
      <c r="B98" s="1">
        <v>994.2</v>
      </c>
      <c r="C98" s="9">
        <v>0</v>
      </c>
      <c r="D98" s="9">
        <v>2.65447987086295</v>
      </c>
      <c r="E98" s="9">
        <v>3.0103112446428201E-2</v>
      </c>
      <c r="F98" s="10">
        <v>14.217589153446827</v>
      </c>
      <c r="G98" s="10">
        <v>0</v>
      </c>
      <c r="H98" t="s">
        <v>101</v>
      </c>
    </row>
    <row r="99" spans="2:8" ht="15.75" thickBot="1" x14ac:dyDescent="0.3">
      <c r="B99" s="11">
        <v>994.21</v>
      </c>
      <c r="C99" s="12">
        <v>1</v>
      </c>
      <c r="D99" s="12">
        <v>2.4164395598212498</v>
      </c>
      <c r="E99" s="12">
        <v>4.7983994075092601E-2</v>
      </c>
      <c r="F99" s="13">
        <v>11.205890301396366</v>
      </c>
      <c r="G99" s="13">
        <v>0</v>
      </c>
      <c r="H99" s="14" t="s">
        <v>102</v>
      </c>
    </row>
    <row r="100" spans="2:8" ht="15.75" thickBot="1" x14ac:dyDescent="0.3">
      <c r="B100" s="15" t="s">
        <v>103</v>
      </c>
      <c r="C100" s="16">
        <f>SUM(C6:C99)</f>
        <v>41</v>
      </c>
      <c r="D100"/>
      <c r="E100"/>
      <c r="F100"/>
      <c r="G100"/>
    </row>
    <row r="101" spans="2:8" x14ac:dyDescent="0.25">
      <c r="B101"/>
      <c r="C101"/>
      <c r="D101"/>
      <c r="E101"/>
      <c r="F101"/>
      <c r="G101"/>
    </row>
    <row r="102" spans="2:8" x14ac:dyDescent="0.25">
      <c r="B102"/>
      <c r="C102"/>
      <c r="D102"/>
      <c r="E102"/>
      <c r="F102"/>
      <c r="G102"/>
    </row>
    <row r="103" spans="2:8" x14ac:dyDescent="0.25">
      <c r="B103"/>
      <c r="C103"/>
      <c r="D103"/>
      <c r="E103"/>
      <c r="F103"/>
      <c r="G103"/>
    </row>
    <row r="104" spans="2:8" x14ac:dyDescent="0.25">
      <c r="B104"/>
      <c r="C104"/>
      <c r="D104"/>
      <c r="E104"/>
      <c r="F104"/>
      <c r="G104"/>
    </row>
    <row r="105" spans="2:8" x14ac:dyDescent="0.25">
      <c r="B105"/>
      <c r="C105"/>
      <c r="D105"/>
      <c r="E105"/>
      <c r="F105"/>
      <c r="G105"/>
    </row>
    <row r="106" spans="2:8" x14ac:dyDescent="0.25">
      <c r="B106"/>
      <c r="C106"/>
      <c r="D106"/>
      <c r="E106"/>
      <c r="F106"/>
      <c r="G106"/>
    </row>
    <row r="107" spans="2:8" x14ac:dyDescent="0.25">
      <c r="B107"/>
      <c r="C107"/>
      <c r="D107"/>
      <c r="E107"/>
      <c r="F107"/>
      <c r="G107"/>
    </row>
    <row r="108" spans="2:8" x14ac:dyDescent="0.25">
      <c r="B108"/>
      <c r="C108"/>
      <c r="D108"/>
      <c r="E108"/>
      <c r="F108"/>
      <c r="G108"/>
    </row>
    <row r="109" spans="2:8" x14ac:dyDescent="0.25">
      <c r="B109"/>
      <c r="C109"/>
      <c r="D109"/>
      <c r="E109"/>
      <c r="F109"/>
      <c r="G109"/>
    </row>
    <row r="110" spans="2:8" x14ac:dyDescent="0.25">
      <c r="B110"/>
      <c r="C110"/>
      <c r="D110"/>
      <c r="E110"/>
      <c r="F110"/>
      <c r="G110"/>
    </row>
    <row r="111" spans="2:8" x14ac:dyDescent="0.25">
      <c r="B111"/>
      <c r="C111"/>
      <c r="D111"/>
      <c r="E111"/>
      <c r="F111"/>
      <c r="G111"/>
    </row>
    <row r="112" spans="2:8" x14ac:dyDescent="0.25">
      <c r="B112"/>
      <c r="C112"/>
      <c r="D112"/>
      <c r="E112"/>
      <c r="F112"/>
      <c r="G112"/>
    </row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C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aire, Patrick</dc:creator>
  <cp:lastModifiedBy>Allaire, Patrick</cp:lastModifiedBy>
  <dcterms:created xsi:type="dcterms:W3CDTF">2024-05-03T14:32:25Z</dcterms:created>
  <dcterms:modified xsi:type="dcterms:W3CDTF">2024-05-03T14:34:17Z</dcterms:modified>
</cp:coreProperties>
</file>